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arimah\PAPER\10. NSAID in water cycle\nsaid in water cycle\5. submission 9.2022 PeerJ\3. submission revision 23.11\"/>
    </mc:Choice>
  </mc:AlternateContent>
  <xr:revisionPtr revIDLastSave="0" documentId="13_ncr:1_{1FB943AF-C0E1-42C8-B7C7-1F5A6970BB9A}" xr6:coauthVersionLast="47" xr6:coauthVersionMax="47" xr10:uidLastSave="{00000000-0000-0000-0000-000000000000}"/>
  <bookViews>
    <workbookView xWindow="0" yWindow="405" windowWidth="13905" windowHeight="14790" activeTab="2" xr2:uid="{EF540E13-18EC-40F0-A33D-C503B3C1C6DB}"/>
  </bookViews>
  <sheets>
    <sheet name="Figure 2" sheetId="1" r:id="rId1"/>
    <sheet name="Figure 3 &amp; 4" sheetId="2" r:id="rId2"/>
    <sheet name="Table S-5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3" i="2" l="1"/>
  <c r="O8" i="2"/>
  <c r="M8" i="2"/>
  <c r="L8" i="2"/>
  <c r="O7" i="2"/>
  <c r="N7" i="2"/>
  <c r="M7" i="2"/>
  <c r="L7" i="2"/>
  <c r="O6" i="2"/>
  <c r="N6" i="2"/>
  <c r="L6" i="2"/>
  <c r="M6" i="2"/>
  <c r="D11" i="2"/>
  <c r="C11" i="2"/>
  <c r="B11" i="2"/>
  <c r="M11" i="2"/>
  <c r="O22" i="2"/>
  <c r="M16" i="2"/>
  <c r="O16" i="2"/>
  <c r="L22" i="2"/>
  <c r="M18" i="2"/>
  <c r="L14" i="2"/>
  <c r="M10" i="2"/>
  <c r="K7" i="2"/>
  <c r="K8" i="2"/>
  <c r="K9" i="2"/>
  <c r="M9" i="2" s="1"/>
  <c r="K10" i="2"/>
  <c r="L10" i="2" s="1"/>
  <c r="N10" i="2" s="1"/>
  <c r="K11" i="2"/>
  <c r="L11" i="2" s="1"/>
  <c r="N11" i="2" s="1"/>
  <c r="K12" i="2"/>
  <c r="L12" i="2" s="1"/>
  <c r="K13" i="2"/>
  <c r="O13" i="2" s="1"/>
  <c r="K14" i="2"/>
  <c r="O14" i="2" s="1"/>
  <c r="K15" i="2"/>
  <c r="O15" i="2" s="1"/>
  <c r="K16" i="2"/>
  <c r="L16" i="2" s="1"/>
  <c r="N16" i="2" s="1"/>
  <c r="K17" i="2"/>
  <c r="K18" i="2"/>
  <c r="O18" i="2" s="1"/>
  <c r="K19" i="2"/>
  <c r="O19" i="2" s="1"/>
  <c r="K20" i="2"/>
  <c r="K21" i="2"/>
  <c r="K22" i="2"/>
  <c r="M22" i="2" s="1"/>
  <c r="K23" i="2"/>
  <c r="L23" i="2" s="1"/>
  <c r="K24" i="2"/>
  <c r="L24" i="2" s="1"/>
  <c r="K25" i="2"/>
  <c r="O25" i="2" s="1"/>
  <c r="K6" i="2"/>
  <c r="N22" i="2" l="1"/>
  <c r="N14" i="2"/>
  <c r="L15" i="2"/>
  <c r="L9" i="2"/>
  <c r="O9" i="2"/>
  <c r="L13" i="2"/>
  <c r="L25" i="2"/>
  <c r="O10" i="2"/>
  <c r="L18" i="2"/>
  <c r="N18" i="2" s="1"/>
  <c r="L19" i="2"/>
  <c r="N8" i="2"/>
  <c r="M15" i="2"/>
  <c r="M12" i="2"/>
  <c r="M23" i="2"/>
  <c r="N23" i="2" s="1"/>
  <c r="M13" i="2"/>
  <c r="M14" i="2"/>
  <c r="M19" i="2"/>
  <c r="N19" i="2" s="1"/>
  <c r="M24" i="2"/>
  <c r="N24" i="2" s="1"/>
  <c r="O23" i="2"/>
  <c r="O11" i="2"/>
  <c r="M25" i="2"/>
  <c r="O24" i="2"/>
  <c r="O12" i="2"/>
  <c r="N12" i="2"/>
  <c r="N15" i="2" l="1"/>
</calcChain>
</file>

<file path=xl/sharedStrings.xml><?xml version="1.0" encoding="utf-8"?>
<sst xmlns="http://schemas.openxmlformats.org/spreadsheetml/2006/main" count="179" uniqueCount="55">
  <si>
    <t>IBU</t>
  </si>
  <si>
    <t>NAP</t>
  </si>
  <si>
    <t>KET</t>
  </si>
  <si>
    <t>DIA</t>
  </si>
  <si>
    <t>STP Influent</t>
  </si>
  <si>
    <t>STP Effluent</t>
  </si>
  <si>
    <t>DIC</t>
  </si>
  <si>
    <t>Percentage Differences (%)</t>
  </si>
  <si>
    <t>Concentration (mg/L)</t>
  </si>
  <si>
    <t>Urban Water Cycle</t>
  </si>
  <si>
    <t>NSAIDs</t>
  </si>
  <si>
    <t>Treated Water from WTP</t>
  </si>
  <si>
    <t>LC50</t>
  </si>
  <si>
    <t>EC50</t>
  </si>
  <si>
    <t>Crustacean</t>
  </si>
  <si>
    <t>Correlations</t>
  </si>
  <si>
    <t>Influent</t>
  </si>
  <si>
    <t>Effluent</t>
  </si>
  <si>
    <t>Surface_water</t>
  </si>
  <si>
    <t>Treated_water</t>
  </si>
  <si>
    <t>Pearson Correlation</t>
  </si>
  <si>
    <t>.994**</t>
  </si>
  <si>
    <t>.950*</t>
  </si>
  <si>
    <t>.982**</t>
  </si>
  <si>
    <t>Sig. (2-tailed)</t>
  </si>
  <si>
    <t>N</t>
  </si>
  <si>
    <t>.921*</t>
  </si>
  <si>
    <t>.992**</t>
  </si>
  <si>
    <t>.888*</t>
  </si>
  <si>
    <t>** Correlation is significant at the 0.01 level (2-tailed).</t>
  </si>
  <si>
    <t>* Correlation is significant at the 0.05 level (2-tailed).</t>
  </si>
  <si>
    <t>PNEC</t>
  </si>
  <si>
    <t>Concentration (ng/L)</t>
  </si>
  <si>
    <t>RQ LC50</t>
  </si>
  <si>
    <t>RQEC50</t>
  </si>
  <si>
    <t>Fish</t>
  </si>
  <si>
    <t>mg/L</t>
  </si>
  <si>
    <t>TI</t>
  </si>
  <si>
    <t>RQ</t>
  </si>
  <si>
    <t>River Water</t>
  </si>
  <si>
    <t>reference</t>
  </si>
  <si>
    <t>Han et al., 2010</t>
  </si>
  <si>
    <t>Huang et al., 2018)</t>
  </si>
  <si>
    <t>(AstraZeneca, 2005)</t>
  </si>
  <si>
    <t>(Cleuvers, 2003)</t>
  </si>
  <si>
    <t>(Watanabe et al., 2016)</t>
  </si>
  <si>
    <t>(Ben Chabchoubi et al., 20</t>
  </si>
  <si>
    <t>(Praskova et al., 2011a)</t>
  </si>
  <si>
    <t>(Nunes et al., 2005)</t>
  </si>
  <si>
    <t>(Calleja et al., 1994)</t>
  </si>
  <si>
    <t>(Da Silva et al., 2020)</t>
  </si>
  <si>
    <t>(Ferrari et al., 2003)</t>
  </si>
  <si>
    <t>(dos Santos et al., 2021; Han et al., 2010)</t>
  </si>
  <si>
    <t>fish</t>
  </si>
  <si>
    <t>Organ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"/>
    <numFmt numFmtId="165" formatCode="0.0000"/>
    <numFmt numFmtId="166" formatCode="0.00000"/>
    <numFmt numFmtId="167" formatCode="0.000000"/>
    <numFmt numFmtId="168" formatCode="0.0000000"/>
    <numFmt numFmtId="169" formatCode="0.00000000"/>
    <numFmt numFmtId="170" formatCode="0.000000000"/>
    <numFmt numFmtId="171" formatCode="0.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2" fontId="1" fillId="0" borderId="1" xfId="0" applyNumberFormat="1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2" fontId="1" fillId="0" borderId="1" xfId="0" applyNumberFormat="1" applyFont="1" applyBorder="1" applyAlignment="1">
      <alignment horizontal="center" wrapText="1"/>
    </xf>
    <xf numFmtId="0" fontId="0" fillId="0" borderId="1" xfId="0" applyBorder="1" applyAlignment="1">
      <alignment horizontal="left" vertical="center"/>
    </xf>
    <xf numFmtId="164" fontId="1" fillId="0" borderId="1" xfId="0" applyNumberFormat="1" applyFont="1" applyBorder="1" applyAlignment="1">
      <alignment horizontal="center" wrapText="1"/>
    </xf>
    <xf numFmtId="0" fontId="2" fillId="0" borderId="1" xfId="0" applyFont="1" applyBorder="1" applyAlignment="1">
      <alignment horizontal="left" vertical="center"/>
    </xf>
    <xf numFmtId="165" fontId="1" fillId="0" borderId="1" xfId="0" applyNumberFormat="1" applyFont="1" applyBorder="1" applyAlignment="1">
      <alignment horizontal="center" wrapText="1"/>
    </xf>
    <xf numFmtId="166" fontId="1" fillId="0" borderId="1" xfId="0" applyNumberFormat="1" applyFont="1" applyBorder="1" applyAlignment="1">
      <alignment horizontal="center" wrapText="1"/>
    </xf>
    <xf numFmtId="167" fontId="1" fillId="0" borderId="1" xfId="0" applyNumberFormat="1" applyFont="1" applyBorder="1" applyAlignment="1">
      <alignment horizontal="center" wrapText="1"/>
    </xf>
    <xf numFmtId="168" fontId="1" fillId="0" borderId="1" xfId="0" applyNumberFormat="1" applyFont="1" applyBorder="1" applyAlignment="1">
      <alignment horizontal="center" wrapText="1"/>
    </xf>
    <xf numFmtId="169" fontId="1" fillId="0" borderId="1" xfId="0" applyNumberFormat="1" applyFont="1" applyBorder="1" applyAlignment="1">
      <alignment horizontal="center" wrapText="1"/>
    </xf>
    <xf numFmtId="170" fontId="1" fillId="0" borderId="1" xfId="0" applyNumberFormat="1" applyFont="1" applyBorder="1" applyAlignment="1">
      <alignment horizontal="center" wrapText="1"/>
    </xf>
    <xf numFmtId="171" fontId="1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left" vertical="center" wrapText="1"/>
    </xf>
    <xf numFmtId="0" fontId="0" fillId="0" borderId="0" xfId="0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99"/>
      <color rgb="FF99FF99"/>
      <color rgb="FF66FF33"/>
      <color rgb="FF0000FF"/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95445422263394"/>
          <c:y val="0.13049416834784983"/>
          <c:w val="0.77641454377026398"/>
          <c:h val="0.502269577053738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2'!$C$15</c:f>
              <c:strCache>
                <c:ptCount val="1"/>
                <c:pt idx="0">
                  <c:v>Concentration (ng/L)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5.7071878504062028E-3"/>
                  <c:y val="-7.572507801567657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59F8-437D-A994-2EE3AC37476E}"/>
                </c:ext>
              </c:extLst>
            </c:dLbl>
            <c:dLbl>
              <c:idx val="1"/>
              <c:layout>
                <c:manualLayout>
                  <c:x val="8.5673482393199916E-3"/>
                  <c:y val="-5.49779705170226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59F8-437D-A994-2EE3AC37476E}"/>
                </c:ext>
              </c:extLst>
            </c:dLbl>
            <c:dLbl>
              <c:idx val="3"/>
              <c:layout>
                <c:manualLayout>
                  <c:x val="-7.1438286714132441E-3"/>
                  <c:y val="-7.652156014091439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59F8-437D-A994-2EE3AC37476E}"/>
                </c:ext>
              </c:extLst>
            </c:dLbl>
            <c:dLbl>
              <c:idx val="4"/>
              <c:layout>
                <c:manualLayout>
                  <c:x val="2.0002720279957083E-2"/>
                  <c:y val="-2.688595356302394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59F8-437D-A994-2EE3AC37476E}"/>
                </c:ext>
              </c:extLst>
            </c:dLbl>
            <c:dLbl>
              <c:idx val="5"/>
              <c:layout>
                <c:manualLayout>
                  <c:x val="3.8385376078455278E-3"/>
                  <c:y val="-1.607501589701990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59F8-437D-A994-2EE3AC37476E}"/>
                </c:ext>
              </c:extLst>
            </c:dLbl>
            <c:dLbl>
              <c:idx val="6"/>
              <c:layout>
                <c:manualLayout>
                  <c:x val="-7.1483287209700395E-3"/>
                  <c:y val="-0.15119774399002858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9F8-437D-A994-2EE3AC37476E}"/>
                </c:ext>
              </c:extLst>
            </c:dLbl>
            <c:dLbl>
              <c:idx val="7"/>
              <c:layout>
                <c:manualLayout>
                  <c:x val="-7.1398911280510478E-3"/>
                  <c:y val="-0.1099557334418108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9F8-437D-A994-2EE3AC37476E}"/>
                </c:ext>
              </c:extLst>
            </c:dLbl>
            <c:dLbl>
              <c:idx val="8"/>
              <c:layout>
                <c:manualLayout>
                  <c:x val="8.5507691653453292E-3"/>
                  <c:y val="-0.13700811610563068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9F8-437D-A994-2EE3AC37476E}"/>
                </c:ext>
              </c:extLst>
            </c:dLbl>
            <c:dLbl>
              <c:idx val="9"/>
              <c:layout>
                <c:manualLayout>
                  <c:x val="-4.2862972028479985E-3"/>
                  <c:y val="-0.18199722411893135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59F8-437D-A994-2EE3AC37476E}"/>
                </c:ext>
              </c:extLst>
            </c:dLbl>
            <c:dLbl>
              <c:idx val="10"/>
              <c:layout>
                <c:manualLayout>
                  <c:x val="-5.7150629371307002E-3"/>
                  <c:y val="-8.065786068907183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59F8-437D-A994-2EE3AC37476E}"/>
                </c:ext>
              </c:extLst>
            </c:dLbl>
            <c:dLbl>
              <c:idx val="11"/>
              <c:layout>
                <c:manualLayout>
                  <c:x val="-5.7150629371305953E-3"/>
                  <c:y val="-0.2068150274078765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59F8-437D-A994-2EE3AC37476E}"/>
                </c:ext>
              </c:extLst>
            </c:dLbl>
            <c:dLbl>
              <c:idx val="12"/>
              <c:layout>
                <c:manualLayout>
                  <c:x val="1.5700672903660246E-2"/>
                  <c:y val="-0.28003520089474371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9F8-437D-A994-2EE3AC37476E}"/>
                </c:ext>
              </c:extLst>
            </c:dLbl>
            <c:dLbl>
              <c:idx val="13"/>
              <c:layout>
                <c:manualLayout>
                  <c:x val="1.8573954545674433E-2"/>
                  <c:y val="-0.19026982521524649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59F8-437D-A994-2EE3AC37476E}"/>
                </c:ext>
              </c:extLst>
            </c:dLbl>
            <c:dLbl>
              <c:idx val="14"/>
              <c:layout>
                <c:manualLayout>
                  <c:x val="-4.2862972028479464E-3"/>
                  <c:y val="-2.274965301486649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59F8-437D-A994-2EE3AC37476E}"/>
                </c:ext>
              </c:extLst>
            </c:dLbl>
            <c:dLbl>
              <c:idx val="15"/>
              <c:layout>
                <c:manualLayout>
                  <c:x val="-1.8573954545674433E-2"/>
                  <c:y val="-7.5831300706564696E-1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59F8-437D-A994-2EE3AC37476E}"/>
                </c:ext>
              </c:extLst>
            </c:dLbl>
            <c:dLbl>
              <c:idx val="16"/>
              <c:layout>
                <c:manualLayout>
                  <c:x val="2.5693257947003036E-2"/>
                  <c:y val="-0.20323533612245928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9F8-437D-A994-2EE3AC37476E}"/>
                </c:ext>
              </c:extLst>
            </c:dLbl>
            <c:dLbl>
              <c:idx val="17"/>
              <c:layout>
                <c:manualLayout>
                  <c:x val="3.7147909091348866E-2"/>
                  <c:y val="-0.23163283069682175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59F8-437D-A994-2EE3AC37476E}"/>
                </c:ext>
              </c:extLst>
            </c:dLbl>
            <c:dLbl>
              <c:idx val="18"/>
              <c:layout>
                <c:manualLayout>
                  <c:x val="4.1433553882277215E-2"/>
                  <c:y val="-0.22542840086361515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59F8-437D-A994-2EE3AC37476E}"/>
                </c:ext>
              </c:extLst>
            </c:dLbl>
            <c:dLbl>
              <c:idx val="19"/>
              <c:layout>
                <c:manualLayout>
                  <c:x val="7.1438286714132441E-3"/>
                  <c:y val="-6.2044508222363712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59F8-437D-A994-2EE3AC37476E}"/>
                </c:ext>
              </c:extLst>
            </c:dLbl>
            <c:spPr>
              <a:solidFill>
                <a:srgbClr val="FFFF00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ure 2'!$A$16:$B$35</c:f>
              <c:multiLvlStrCache>
                <c:ptCount val="20"/>
                <c:lvl>
                  <c:pt idx="0">
                    <c:v>STP Influent</c:v>
                  </c:pt>
                  <c:pt idx="1">
                    <c:v>STP Effluent</c:v>
                  </c:pt>
                  <c:pt idx="2">
                    <c:v>River Water</c:v>
                  </c:pt>
                  <c:pt idx="3">
                    <c:v>Treated Water from WTP</c:v>
                  </c:pt>
                  <c:pt idx="4">
                    <c:v>STP Influent</c:v>
                  </c:pt>
                  <c:pt idx="5">
                    <c:v>STP Effluent</c:v>
                  </c:pt>
                  <c:pt idx="6">
                    <c:v>River Water</c:v>
                  </c:pt>
                  <c:pt idx="7">
                    <c:v>Treated Water from WTP</c:v>
                  </c:pt>
                  <c:pt idx="8">
                    <c:v>STP Influent</c:v>
                  </c:pt>
                  <c:pt idx="9">
                    <c:v>STP Effluent</c:v>
                  </c:pt>
                  <c:pt idx="10">
                    <c:v>River Water</c:v>
                  </c:pt>
                  <c:pt idx="11">
                    <c:v>Treated Water from WTP</c:v>
                  </c:pt>
                  <c:pt idx="12">
                    <c:v>STP Influent</c:v>
                  </c:pt>
                  <c:pt idx="13">
                    <c:v>STP Effluent</c:v>
                  </c:pt>
                  <c:pt idx="14">
                    <c:v>River Water</c:v>
                  </c:pt>
                  <c:pt idx="15">
                    <c:v>Treated Water from WTP</c:v>
                  </c:pt>
                  <c:pt idx="16">
                    <c:v>STP Influent</c:v>
                  </c:pt>
                  <c:pt idx="17">
                    <c:v>STP Effluent</c:v>
                  </c:pt>
                  <c:pt idx="18">
                    <c:v>River Water</c:v>
                  </c:pt>
                  <c:pt idx="19">
                    <c:v>Treated Water from WTP</c:v>
                  </c:pt>
                </c:lvl>
                <c:lvl>
                  <c:pt idx="0">
                    <c:v>IBU</c:v>
                  </c:pt>
                  <c:pt idx="4">
                    <c:v>NAP</c:v>
                  </c:pt>
                  <c:pt idx="8">
                    <c:v>KET</c:v>
                  </c:pt>
                  <c:pt idx="12">
                    <c:v>DIA</c:v>
                  </c:pt>
                  <c:pt idx="16">
                    <c:v>DIC</c:v>
                  </c:pt>
                </c:lvl>
              </c:multiLvlStrCache>
            </c:multiLvlStrRef>
          </c:cat>
          <c:val>
            <c:numRef>
              <c:f>'Figure 2'!$C$16:$C$35</c:f>
              <c:numCache>
                <c:formatCode>General</c:formatCode>
                <c:ptCount val="20"/>
                <c:pt idx="0">
                  <c:v>14700</c:v>
                </c:pt>
                <c:pt idx="1">
                  <c:v>4000</c:v>
                </c:pt>
                <c:pt idx="2">
                  <c:v>3.6</c:v>
                </c:pt>
                <c:pt idx="3">
                  <c:v>0</c:v>
                </c:pt>
                <c:pt idx="4">
                  <c:v>71800</c:v>
                </c:pt>
                <c:pt idx="5">
                  <c:v>53370</c:v>
                </c:pt>
                <c:pt idx="6">
                  <c:v>30.63</c:v>
                </c:pt>
                <c:pt idx="7">
                  <c:v>20.329999999999998</c:v>
                </c:pt>
                <c:pt idx="8">
                  <c:v>23930</c:v>
                </c:pt>
                <c:pt idx="9">
                  <c:v>9900</c:v>
                </c:pt>
                <c:pt idx="10">
                  <c:v>10.6</c:v>
                </c:pt>
                <c:pt idx="11">
                  <c:v>4.4000000000000004</c:v>
                </c:pt>
                <c:pt idx="12">
                  <c:v>5870</c:v>
                </c:pt>
                <c:pt idx="13">
                  <c:v>450</c:v>
                </c:pt>
                <c:pt idx="14">
                  <c:v>0</c:v>
                </c:pt>
                <c:pt idx="15">
                  <c:v>0</c:v>
                </c:pt>
                <c:pt idx="16">
                  <c:v>19400</c:v>
                </c:pt>
                <c:pt idx="17">
                  <c:v>5930</c:v>
                </c:pt>
                <c:pt idx="18">
                  <c:v>14.85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F8-437D-A994-2EE3AC3747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2961167"/>
        <c:axId val="1012980303"/>
      </c:barChart>
      <c:catAx>
        <c:axId val="10129611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12980303"/>
        <c:crosses val="autoZero"/>
        <c:auto val="1"/>
        <c:lblAlgn val="ctr"/>
        <c:lblOffset val="100"/>
        <c:noMultiLvlLbl val="0"/>
      </c:catAx>
      <c:valAx>
        <c:axId val="1012980303"/>
        <c:scaling>
          <c:orientation val="minMax"/>
          <c:max val="81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MY"/>
                  <a:t>Concentration (</a:t>
                </a:r>
                <a:r>
                  <a:rPr lang="en-US"/>
                  <a:t>n</a:t>
                </a:r>
                <a:r>
                  <a:rPr lang="en-MY"/>
                  <a:t>g/L)</a:t>
                </a:r>
              </a:p>
            </c:rich>
          </c:tx>
          <c:layout>
            <c:manualLayout>
              <c:xMode val="edge"/>
              <c:yMode val="edge"/>
              <c:x val="2.3529411764705882E-2"/>
              <c:y val="5.649259689533343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129611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8673944166070131E-2"/>
          <c:y val="0.15283242540301795"/>
          <c:w val="0.7703412073490814"/>
          <c:h val="0.32679207206349958"/>
        </c:manualLayout>
      </c:layout>
      <c:barChart>
        <c:barDir val="col"/>
        <c:grouping val="clustered"/>
        <c:varyColors val="0"/>
        <c:ser>
          <c:idx val="4"/>
          <c:order val="4"/>
          <c:tx>
            <c:strRef>
              <c:f>'Figure 3 &amp; 4'!$N$5</c:f>
              <c:strCache>
                <c:ptCount val="1"/>
                <c:pt idx="0">
                  <c:v>TI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multiLvlStrRef>
              <c:f>'Figure 3 &amp; 4'!$H$6:$I$25</c:f>
              <c:multiLvlStrCache>
                <c:ptCount val="20"/>
                <c:lvl>
                  <c:pt idx="0">
                    <c:v>STP Influent</c:v>
                  </c:pt>
                  <c:pt idx="1">
                    <c:v>STP Effluent</c:v>
                  </c:pt>
                  <c:pt idx="2">
                    <c:v>River Water</c:v>
                  </c:pt>
                  <c:pt idx="3">
                    <c:v>Treated Water from WTP</c:v>
                  </c:pt>
                  <c:pt idx="4">
                    <c:v>STP Influent</c:v>
                  </c:pt>
                  <c:pt idx="5">
                    <c:v>STP Effluent</c:v>
                  </c:pt>
                  <c:pt idx="6">
                    <c:v>River Water</c:v>
                  </c:pt>
                  <c:pt idx="7">
                    <c:v>Treated Water from WTP</c:v>
                  </c:pt>
                  <c:pt idx="8">
                    <c:v>STP Influent</c:v>
                  </c:pt>
                  <c:pt idx="9">
                    <c:v>STP Effluent</c:v>
                  </c:pt>
                  <c:pt idx="10">
                    <c:v>River Water</c:v>
                  </c:pt>
                  <c:pt idx="11">
                    <c:v>Treated Water from WTP</c:v>
                  </c:pt>
                  <c:pt idx="12">
                    <c:v>STP Influent</c:v>
                  </c:pt>
                  <c:pt idx="13">
                    <c:v>STP Effluent</c:v>
                  </c:pt>
                  <c:pt idx="14">
                    <c:v>River Water</c:v>
                  </c:pt>
                  <c:pt idx="15">
                    <c:v>Treated Water from WTP</c:v>
                  </c:pt>
                  <c:pt idx="16">
                    <c:v>STP Influent</c:v>
                  </c:pt>
                  <c:pt idx="17">
                    <c:v>STP Effluent</c:v>
                  </c:pt>
                  <c:pt idx="18">
                    <c:v>River Water</c:v>
                  </c:pt>
                  <c:pt idx="19">
                    <c:v>Treated Water from WTP</c:v>
                  </c:pt>
                </c:lvl>
                <c:lvl>
                  <c:pt idx="0">
                    <c:v>IBU</c:v>
                  </c:pt>
                  <c:pt idx="4">
                    <c:v>NAP</c:v>
                  </c:pt>
                  <c:pt idx="8">
                    <c:v>KET</c:v>
                  </c:pt>
                  <c:pt idx="12">
                    <c:v>DIA</c:v>
                  </c:pt>
                  <c:pt idx="16">
                    <c:v>DIC</c:v>
                  </c:pt>
                </c:lvl>
              </c:multiLvlStrCache>
            </c:multiLvlStrRef>
          </c:cat>
          <c:val>
            <c:numRef>
              <c:f>'Figure 3 &amp; 4'!$N$6:$N$25</c:f>
              <c:numCache>
                <c:formatCode>0.000</c:formatCode>
                <c:ptCount val="20"/>
                <c:pt idx="0">
                  <c:v>0.35359801488833742</c:v>
                </c:pt>
                <c:pt idx="1">
                  <c:v>0.35359801488833742</c:v>
                </c:pt>
                <c:pt idx="2">
                  <c:v>0.35359801488833742</c:v>
                </c:pt>
                <c:pt idx="3">
                  <c:v>0</c:v>
                </c:pt>
                <c:pt idx="4" formatCode="0.00">
                  <c:v>1.5818181818181818</c:v>
                </c:pt>
                <c:pt idx="5" formatCode="0.00">
                  <c:v>1.5818181818181818</c:v>
                </c:pt>
                <c:pt idx="6" formatCode="0.00">
                  <c:v>1.5818181818181818</c:v>
                </c:pt>
                <c:pt idx="7" formatCode="0.00">
                  <c:v>1.5818181818181818</c:v>
                </c:pt>
                <c:pt idx="8">
                  <c:v>0.31260229132569556</c:v>
                </c:pt>
                <c:pt idx="9">
                  <c:v>0.31260229132569556</c:v>
                </c:pt>
                <c:pt idx="10">
                  <c:v>0.31260229132569556</c:v>
                </c:pt>
                <c:pt idx="11">
                  <c:v>0</c:v>
                </c:pt>
                <c:pt idx="12" formatCode="0.00">
                  <c:v>1.1557377049180328</c:v>
                </c:pt>
                <c:pt idx="13" formatCode="0.00">
                  <c:v>1.1557377049180328</c:v>
                </c:pt>
                <c:pt idx="14">
                  <c:v>0</c:v>
                </c:pt>
                <c:pt idx="15">
                  <c:v>0</c:v>
                </c:pt>
                <c:pt idx="16">
                  <c:v>0.28002496878901373</c:v>
                </c:pt>
                <c:pt idx="17">
                  <c:v>0.28002496878901373</c:v>
                </c:pt>
                <c:pt idx="18">
                  <c:v>0.28002496878901378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737-4237-A181-7E15EECB2B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696815487"/>
        <c:axId val="1696792607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Figure 3 &amp; 4'!$J$5</c15:sqref>
                        </c15:formulaRef>
                      </c:ext>
                    </c:extLst>
                    <c:strCache>
                      <c:ptCount val="1"/>
                      <c:pt idx="0">
                        <c:v>Concentration (ng/L)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'Figure 3 &amp; 4'!$H$6:$I$25</c15:sqref>
                        </c15:formulaRef>
                      </c:ext>
                    </c:extLst>
                    <c:multiLvlStrCache>
                      <c:ptCount val="20"/>
                      <c:lvl>
                        <c:pt idx="0">
                          <c:v>STP Influent</c:v>
                        </c:pt>
                        <c:pt idx="1">
                          <c:v>STP Effluent</c:v>
                        </c:pt>
                        <c:pt idx="2">
                          <c:v>River Water</c:v>
                        </c:pt>
                        <c:pt idx="3">
                          <c:v>Treated Water from WTP</c:v>
                        </c:pt>
                        <c:pt idx="4">
                          <c:v>STP Influent</c:v>
                        </c:pt>
                        <c:pt idx="5">
                          <c:v>STP Effluent</c:v>
                        </c:pt>
                        <c:pt idx="6">
                          <c:v>River Water</c:v>
                        </c:pt>
                        <c:pt idx="7">
                          <c:v>Treated Water from WTP</c:v>
                        </c:pt>
                        <c:pt idx="8">
                          <c:v>STP Influent</c:v>
                        </c:pt>
                        <c:pt idx="9">
                          <c:v>STP Effluent</c:v>
                        </c:pt>
                        <c:pt idx="10">
                          <c:v>River Water</c:v>
                        </c:pt>
                        <c:pt idx="11">
                          <c:v>Treated Water from WTP</c:v>
                        </c:pt>
                        <c:pt idx="12">
                          <c:v>STP Influent</c:v>
                        </c:pt>
                        <c:pt idx="13">
                          <c:v>STP Effluent</c:v>
                        </c:pt>
                        <c:pt idx="14">
                          <c:v>River Water</c:v>
                        </c:pt>
                        <c:pt idx="15">
                          <c:v>Treated Water from WTP</c:v>
                        </c:pt>
                        <c:pt idx="16">
                          <c:v>STP Influent</c:v>
                        </c:pt>
                        <c:pt idx="17">
                          <c:v>STP Effluent</c:v>
                        </c:pt>
                        <c:pt idx="18">
                          <c:v>River Water</c:v>
                        </c:pt>
                        <c:pt idx="19">
                          <c:v>Treated Water from WTP</c:v>
                        </c:pt>
                      </c:lvl>
                      <c:lvl>
                        <c:pt idx="0">
                          <c:v>IBU</c:v>
                        </c:pt>
                        <c:pt idx="4">
                          <c:v>NAP</c:v>
                        </c:pt>
                        <c:pt idx="8">
                          <c:v>KET</c:v>
                        </c:pt>
                        <c:pt idx="12">
                          <c:v>DIA</c:v>
                        </c:pt>
                        <c:pt idx="16">
                          <c:v>DIC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'Figure 3 &amp; 4'!$J$6:$J$25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0">
                        <c:v>14700</c:v>
                      </c:pt>
                      <c:pt idx="1">
                        <c:v>4000</c:v>
                      </c:pt>
                      <c:pt idx="2">
                        <c:v>3.6</c:v>
                      </c:pt>
                      <c:pt idx="3">
                        <c:v>0</c:v>
                      </c:pt>
                      <c:pt idx="4">
                        <c:v>71800</c:v>
                      </c:pt>
                      <c:pt idx="5">
                        <c:v>53370</c:v>
                      </c:pt>
                      <c:pt idx="6">
                        <c:v>30.63</c:v>
                      </c:pt>
                      <c:pt idx="7">
                        <c:v>20.329999999999998</c:v>
                      </c:pt>
                      <c:pt idx="8">
                        <c:v>23930</c:v>
                      </c:pt>
                      <c:pt idx="9">
                        <c:v>9900</c:v>
                      </c:pt>
                      <c:pt idx="10">
                        <c:v>10.6</c:v>
                      </c:pt>
                      <c:pt idx="11">
                        <c:v>4.4000000000000004</c:v>
                      </c:pt>
                      <c:pt idx="12">
                        <c:v>5870</c:v>
                      </c:pt>
                      <c:pt idx="13">
                        <c:v>45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19400</c:v>
                      </c:pt>
                      <c:pt idx="17">
                        <c:v>5930</c:v>
                      </c:pt>
                      <c:pt idx="18">
                        <c:v>14.85</c:v>
                      </c:pt>
                      <c:pt idx="19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1737-4237-A181-7E15EECB2B30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&amp; 4'!$K$5</c15:sqref>
                        </c15:formulaRef>
                      </c:ext>
                    </c:extLst>
                    <c:strCache>
                      <c:ptCount val="1"/>
                      <c:pt idx="0">
                        <c:v>Concentration (mg/L)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&amp; 4'!$H$6:$I$25</c15:sqref>
                        </c15:formulaRef>
                      </c:ext>
                    </c:extLst>
                    <c:multiLvlStrCache>
                      <c:ptCount val="20"/>
                      <c:lvl>
                        <c:pt idx="0">
                          <c:v>STP Influent</c:v>
                        </c:pt>
                        <c:pt idx="1">
                          <c:v>STP Effluent</c:v>
                        </c:pt>
                        <c:pt idx="2">
                          <c:v>River Water</c:v>
                        </c:pt>
                        <c:pt idx="3">
                          <c:v>Treated Water from WTP</c:v>
                        </c:pt>
                        <c:pt idx="4">
                          <c:v>STP Influent</c:v>
                        </c:pt>
                        <c:pt idx="5">
                          <c:v>STP Effluent</c:v>
                        </c:pt>
                        <c:pt idx="6">
                          <c:v>River Water</c:v>
                        </c:pt>
                        <c:pt idx="7">
                          <c:v>Treated Water from WTP</c:v>
                        </c:pt>
                        <c:pt idx="8">
                          <c:v>STP Influent</c:v>
                        </c:pt>
                        <c:pt idx="9">
                          <c:v>STP Effluent</c:v>
                        </c:pt>
                        <c:pt idx="10">
                          <c:v>River Water</c:v>
                        </c:pt>
                        <c:pt idx="11">
                          <c:v>Treated Water from WTP</c:v>
                        </c:pt>
                        <c:pt idx="12">
                          <c:v>STP Influent</c:v>
                        </c:pt>
                        <c:pt idx="13">
                          <c:v>STP Effluent</c:v>
                        </c:pt>
                        <c:pt idx="14">
                          <c:v>River Water</c:v>
                        </c:pt>
                        <c:pt idx="15">
                          <c:v>Treated Water from WTP</c:v>
                        </c:pt>
                        <c:pt idx="16">
                          <c:v>STP Influent</c:v>
                        </c:pt>
                        <c:pt idx="17">
                          <c:v>STP Effluent</c:v>
                        </c:pt>
                        <c:pt idx="18">
                          <c:v>River Water</c:v>
                        </c:pt>
                        <c:pt idx="19">
                          <c:v>Treated Water from WTP</c:v>
                        </c:pt>
                      </c:lvl>
                      <c:lvl>
                        <c:pt idx="0">
                          <c:v>IBU</c:v>
                        </c:pt>
                        <c:pt idx="4">
                          <c:v>NAP</c:v>
                        </c:pt>
                        <c:pt idx="8">
                          <c:v>KET</c:v>
                        </c:pt>
                        <c:pt idx="12">
                          <c:v>DIA</c:v>
                        </c:pt>
                        <c:pt idx="16">
                          <c:v>DIC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&amp; 4'!$K$6:$K$25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0">
                        <c:v>1.47E-2</c:v>
                      </c:pt>
                      <c:pt idx="1">
                        <c:v>4.0000000000000001E-3</c:v>
                      </c:pt>
                      <c:pt idx="2">
                        <c:v>3.6000000000000003E-6</c:v>
                      </c:pt>
                      <c:pt idx="3">
                        <c:v>0</c:v>
                      </c:pt>
                      <c:pt idx="4">
                        <c:v>7.1800000000000003E-2</c:v>
                      </c:pt>
                      <c:pt idx="5">
                        <c:v>5.3370000000000001E-2</c:v>
                      </c:pt>
                      <c:pt idx="6" formatCode="0.0000000">
                        <c:v>3.0629999999999996E-5</c:v>
                      </c:pt>
                      <c:pt idx="7" formatCode="0.0000000">
                        <c:v>2.0329999999999997E-5</c:v>
                      </c:pt>
                      <c:pt idx="8">
                        <c:v>2.393E-2</c:v>
                      </c:pt>
                      <c:pt idx="9">
                        <c:v>9.9000000000000008E-3</c:v>
                      </c:pt>
                      <c:pt idx="10">
                        <c:v>1.06E-5</c:v>
                      </c:pt>
                      <c:pt idx="11">
                        <c:v>4.4000000000000002E-6</c:v>
                      </c:pt>
                      <c:pt idx="12">
                        <c:v>5.8700000000000002E-3</c:v>
                      </c:pt>
                      <c:pt idx="13">
                        <c:v>4.4999999999999999E-4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1.9400000000000001E-2</c:v>
                      </c:pt>
                      <c:pt idx="17">
                        <c:v>5.9300000000000004E-3</c:v>
                      </c:pt>
                      <c:pt idx="18">
                        <c:v>1.485E-5</c:v>
                      </c:pt>
                      <c:pt idx="1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1737-4237-A181-7E15EECB2B30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&amp; 4'!$L$5</c15:sqref>
                        </c15:formulaRef>
                      </c:ext>
                    </c:extLst>
                    <c:strCache>
                      <c:ptCount val="1"/>
                      <c:pt idx="0">
                        <c:v>RQ LC50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&amp; 4'!$H$6:$I$25</c15:sqref>
                        </c15:formulaRef>
                      </c:ext>
                    </c:extLst>
                    <c:multiLvlStrCache>
                      <c:ptCount val="20"/>
                      <c:lvl>
                        <c:pt idx="0">
                          <c:v>STP Influent</c:v>
                        </c:pt>
                        <c:pt idx="1">
                          <c:v>STP Effluent</c:v>
                        </c:pt>
                        <c:pt idx="2">
                          <c:v>River Water</c:v>
                        </c:pt>
                        <c:pt idx="3">
                          <c:v>Treated Water from WTP</c:v>
                        </c:pt>
                        <c:pt idx="4">
                          <c:v>STP Influent</c:v>
                        </c:pt>
                        <c:pt idx="5">
                          <c:v>STP Effluent</c:v>
                        </c:pt>
                        <c:pt idx="6">
                          <c:v>River Water</c:v>
                        </c:pt>
                        <c:pt idx="7">
                          <c:v>Treated Water from WTP</c:v>
                        </c:pt>
                        <c:pt idx="8">
                          <c:v>STP Influent</c:v>
                        </c:pt>
                        <c:pt idx="9">
                          <c:v>STP Effluent</c:v>
                        </c:pt>
                        <c:pt idx="10">
                          <c:v>River Water</c:v>
                        </c:pt>
                        <c:pt idx="11">
                          <c:v>Treated Water from WTP</c:v>
                        </c:pt>
                        <c:pt idx="12">
                          <c:v>STP Influent</c:v>
                        </c:pt>
                        <c:pt idx="13">
                          <c:v>STP Effluent</c:v>
                        </c:pt>
                        <c:pt idx="14">
                          <c:v>River Water</c:v>
                        </c:pt>
                        <c:pt idx="15">
                          <c:v>Treated Water from WTP</c:v>
                        </c:pt>
                        <c:pt idx="16">
                          <c:v>STP Influent</c:v>
                        </c:pt>
                        <c:pt idx="17">
                          <c:v>STP Effluent</c:v>
                        </c:pt>
                        <c:pt idx="18">
                          <c:v>River Water</c:v>
                        </c:pt>
                        <c:pt idx="19">
                          <c:v>Treated Water from WTP</c:v>
                        </c:pt>
                      </c:lvl>
                      <c:lvl>
                        <c:pt idx="0">
                          <c:v>IBU</c:v>
                        </c:pt>
                        <c:pt idx="4">
                          <c:v>NAP</c:v>
                        </c:pt>
                        <c:pt idx="8">
                          <c:v>KET</c:v>
                        </c:pt>
                        <c:pt idx="12">
                          <c:v>DIA</c:v>
                        </c:pt>
                        <c:pt idx="16">
                          <c:v>DIC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&amp; 4'!$L$6:$L$25</c15:sqref>
                        </c15:formulaRef>
                      </c:ext>
                    </c:extLst>
                    <c:numCache>
                      <c:formatCode>0.000</c:formatCode>
                      <c:ptCount val="20"/>
                      <c:pt idx="0">
                        <c:v>1.823821339950372</c:v>
                      </c:pt>
                      <c:pt idx="1">
                        <c:v>0.49627791563275425</c:v>
                      </c:pt>
                      <c:pt idx="2">
                        <c:v>4.4665012406947885E-4</c:v>
                      </c:pt>
                      <c:pt idx="3">
                        <c:v>0</c:v>
                      </c:pt>
                      <c:pt idx="4" formatCode="0.000000">
                        <c:v>6.527272727272727E-4</c:v>
                      </c:pt>
                      <c:pt idx="5" formatCode="0.000000">
                        <c:v>4.851818181818182E-4</c:v>
                      </c:pt>
                      <c:pt idx="6" formatCode="0.000000000">
                        <c:v>2.7845454545454544E-7</c:v>
                      </c:pt>
                      <c:pt idx="7" formatCode="0.000000000">
                        <c:v>1.8481818181818179E-7</c:v>
                      </c:pt>
                      <c:pt idx="8" formatCode="0.00000">
                        <c:v>3.9165302782324055E-3</c:v>
                      </c:pt>
                      <c:pt idx="9" formatCode="0.00000">
                        <c:v>1.6202945990180034E-3</c:v>
                      </c:pt>
                      <c:pt idx="10" formatCode="0.00000000">
                        <c:v>1.734860883797054E-6</c:v>
                      </c:pt>
                      <c:pt idx="11">
                        <c:v>0</c:v>
                      </c:pt>
                      <c:pt idx="12" formatCode="0.000000">
                        <c:v>4.8114754098360662E-4</c:v>
                      </c:pt>
                      <c:pt idx="13" formatCode="0.0000000">
                        <c:v>3.6885245901639346E-5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 formatCode="0.000000">
                        <c:v>2.4219725343320851E-4</c:v>
                      </c:pt>
                      <c:pt idx="17" formatCode="0.0000000">
                        <c:v>7.4032459425717859E-5</c:v>
                      </c:pt>
                      <c:pt idx="18" formatCode="0.000000000">
                        <c:v>1.8539325842696631E-7</c:v>
                      </c:pt>
                      <c:pt idx="1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1737-4237-A181-7E15EECB2B30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&amp; 4'!$M$5</c15:sqref>
                        </c15:formulaRef>
                      </c:ext>
                    </c:extLst>
                    <c:strCache>
                      <c:ptCount val="1"/>
                      <c:pt idx="0">
                        <c:v>RQEC50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&amp; 4'!$H$6:$I$25</c15:sqref>
                        </c15:formulaRef>
                      </c:ext>
                    </c:extLst>
                    <c:multiLvlStrCache>
                      <c:ptCount val="20"/>
                      <c:lvl>
                        <c:pt idx="0">
                          <c:v>STP Influent</c:v>
                        </c:pt>
                        <c:pt idx="1">
                          <c:v>STP Effluent</c:v>
                        </c:pt>
                        <c:pt idx="2">
                          <c:v>River Water</c:v>
                        </c:pt>
                        <c:pt idx="3">
                          <c:v>Treated Water from WTP</c:v>
                        </c:pt>
                        <c:pt idx="4">
                          <c:v>STP Influent</c:v>
                        </c:pt>
                        <c:pt idx="5">
                          <c:v>STP Effluent</c:v>
                        </c:pt>
                        <c:pt idx="6">
                          <c:v>River Water</c:v>
                        </c:pt>
                        <c:pt idx="7">
                          <c:v>Treated Water from WTP</c:v>
                        </c:pt>
                        <c:pt idx="8">
                          <c:v>STP Influent</c:v>
                        </c:pt>
                        <c:pt idx="9">
                          <c:v>STP Effluent</c:v>
                        </c:pt>
                        <c:pt idx="10">
                          <c:v>River Water</c:v>
                        </c:pt>
                        <c:pt idx="11">
                          <c:v>Treated Water from WTP</c:v>
                        </c:pt>
                        <c:pt idx="12">
                          <c:v>STP Influent</c:v>
                        </c:pt>
                        <c:pt idx="13">
                          <c:v>STP Effluent</c:v>
                        </c:pt>
                        <c:pt idx="14">
                          <c:v>River Water</c:v>
                        </c:pt>
                        <c:pt idx="15">
                          <c:v>Treated Water from WTP</c:v>
                        </c:pt>
                        <c:pt idx="16">
                          <c:v>STP Influent</c:v>
                        </c:pt>
                        <c:pt idx="17">
                          <c:v>STP Effluent</c:v>
                        </c:pt>
                        <c:pt idx="18">
                          <c:v>River Water</c:v>
                        </c:pt>
                        <c:pt idx="19">
                          <c:v>Treated Water from WTP</c:v>
                        </c:pt>
                      </c:lvl>
                      <c:lvl>
                        <c:pt idx="0">
                          <c:v>IBU</c:v>
                        </c:pt>
                        <c:pt idx="4">
                          <c:v>NAP</c:v>
                        </c:pt>
                        <c:pt idx="8">
                          <c:v>KET</c:v>
                        </c:pt>
                        <c:pt idx="12">
                          <c:v>DIA</c:v>
                        </c:pt>
                        <c:pt idx="16">
                          <c:v>DIC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&amp; 4'!$M$6:$M$25</c15:sqref>
                        </c15:formulaRef>
                      </c:ext>
                    </c:extLst>
                    <c:numCache>
                      <c:formatCode>0.000</c:formatCode>
                      <c:ptCount val="20"/>
                      <c:pt idx="0">
                        <c:v>5.1578947368421053</c:v>
                      </c:pt>
                      <c:pt idx="1">
                        <c:v>1.4035087719298245</c:v>
                      </c:pt>
                      <c:pt idx="2" formatCode="0.00000">
                        <c:v>1.2631578947368421E-3</c:v>
                      </c:pt>
                      <c:pt idx="3">
                        <c:v>0</c:v>
                      </c:pt>
                      <c:pt idx="4" formatCode="0.000000">
                        <c:v>4.1264367816091954E-4</c:v>
                      </c:pt>
                      <c:pt idx="5" formatCode="0.000000">
                        <c:v>3.0672413793103451E-4</c:v>
                      </c:pt>
                      <c:pt idx="6" formatCode="0.000000000">
                        <c:v>1.7603448275862068E-7</c:v>
                      </c:pt>
                      <c:pt idx="7" formatCode="0.000000000">
                        <c:v>1.168390804597701E-7</c:v>
                      </c:pt>
                      <c:pt idx="8" formatCode="0.0000">
                        <c:v>1.2528795811518325E-2</c:v>
                      </c:pt>
                      <c:pt idx="9" formatCode="0.00000">
                        <c:v>5.1832460732984297E-3</c:v>
                      </c:pt>
                      <c:pt idx="10" formatCode="0.00000000">
                        <c:v>5.5497382198952887E-6</c:v>
                      </c:pt>
                      <c:pt idx="11">
                        <c:v>0</c:v>
                      </c:pt>
                      <c:pt idx="12" formatCode="0.000000">
                        <c:v>4.163120567375887E-4</c:v>
                      </c:pt>
                      <c:pt idx="13" formatCode="0.0000000">
                        <c:v>3.1914893617021275E-5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 formatCode="0.000000">
                        <c:v>8.6491306286223812E-4</c:v>
                      </c:pt>
                      <c:pt idx="17" formatCode="0.000000">
                        <c:v>2.643780650913955E-4</c:v>
                      </c:pt>
                      <c:pt idx="18" formatCode="0.000000000">
                        <c:v>6.620597414177441E-7</c:v>
                      </c:pt>
                      <c:pt idx="1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1737-4237-A181-7E15EECB2B30}"/>
                  </c:ext>
                </c:extLst>
              </c15:ser>
            </c15:filteredBarSeries>
            <c15:filteredBa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&amp; 4'!$O$5</c15:sqref>
                        </c15:formulaRef>
                      </c:ext>
                    </c:extLst>
                    <c:strCache>
                      <c:ptCount val="1"/>
                      <c:pt idx="0">
                        <c:v>RQ</c:v>
                      </c:pt>
                    </c:strCache>
                  </c:strRef>
                </c:tx>
                <c:spPr>
                  <a:solidFill>
                    <a:schemeClr val="accent6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&amp; 4'!$H$6:$I$25</c15:sqref>
                        </c15:formulaRef>
                      </c:ext>
                    </c:extLst>
                    <c:multiLvlStrCache>
                      <c:ptCount val="20"/>
                      <c:lvl>
                        <c:pt idx="0">
                          <c:v>STP Influent</c:v>
                        </c:pt>
                        <c:pt idx="1">
                          <c:v>STP Effluent</c:v>
                        </c:pt>
                        <c:pt idx="2">
                          <c:v>River Water</c:v>
                        </c:pt>
                        <c:pt idx="3">
                          <c:v>Treated Water from WTP</c:v>
                        </c:pt>
                        <c:pt idx="4">
                          <c:v>STP Influent</c:v>
                        </c:pt>
                        <c:pt idx="5">
                          <c:v>STP Effluent</c:v>
                        </c:pt>
                        <c:pt idx="6">
                          <c:v>River Water</c:v>
                        </c:pt>
                        <c:pt idx="7">
                          <c:v>Treated Water from WTP</c:v>
                        </c:pt>
                        <c:pt idx="8">
                          <c:v>STP Influent</c:v>
                        </c:pt>
                        <c:pt idx="9">
                          <c:v>STP Effluent</c:v>
                        </c:pt>
                        <c:pt idx="10">
                          <c:v>River Water</c:v>
                        </c:pt>
                        <c:pt idx="11">
                          <c:v>Treated Water from WTP</c:v>
                        </c:pt>
                        <c:pt idx="12">
                          <c:v>STP Influent</c:v>
                        </c:pt>
                        <c:pt idx="13">
                          <c:v>STP Effluent</c:v>
                        </c:pt>
                        <c:pt idx="14">
                          <c:v>River Water</c:v>
                        </c:pt>
                        <c:pt idx="15">
                          <c:v>Treated Water from WTP</c:v>
                        </c:pt>
                        <c:pt idx="16">
                          <c:v>STP Influent</c:v>
                        </c:pt>
                        <c:pt idx="17">
                          <c:v>STP Effluent</c:v>
                        </c:pt>
                        <c:pt idx="18">
                          <c:v>River Water</c:v>
                        </c:pt>
                        <c:pt idx="19">
                          <c:v>Treated Water from WTP</c:v>
                        </c:pt>
                      </c:lvl>
                      <c:lvl>
                        <c:pt idx="0">
                          <c:v>IBU</c:v>
                        </c:pt>
                        <c:pt idx="4">
                          <c:v>NAP</c:v>
                        </c:pt>
                        <c:pt idx="8">
                          <c:v>KET</c:v>
                        </c:pt>
                        <c:pt idx="12">
                          <c:v>DIA</c:v>
                        </c:pt>
                        <c:pt idx="16">
                          <c:v>DIC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&amp; 4'!$O$6:$O$25</c15:sqref>
                        </c15:formulaRef>
                      </c:ext>
                    </c:extLst>
                    <c:numCache>
                      <c:formatCode>0.00</c:formatCode>
                      <c:ptCount val="20"/>
                      <c:pt idx="0" formatCode="0.0">
                        <c:v>10.5</c:v>
                      </c:pt>
                      <c:pt idx="1">
                        <c:v>2.8571428571428572</c:v>
                      </c:pt>
                      <c:pt idx="2" formatCode="0.0000">
                        <c:v>2.5714285714285717E-3</c:v>
                      </c:pt>
                      <c:pt idx="3" formatCode="0.000">
                        <c:v>0</c:v>
                      </c:pt>
                      <c:pt idx="4" formatCode="0.00000">
                        <c:v>5.9833333333333336E-3</c:v>
                      </c:pt>
                      <c:pt idx="5" formatCode="0.00000">
                        <c:v>4.4475000000000001E-3</c:v>
                      </c:pt>
                      <c:pt idx="6" formatCode="0.00000000">
                        <c:v>2.5524999999999997E-6</c:v>
                      </c:pt>
                      <c:pt idx="7" formatCode="0.00000000">
                        <c:v>1.6941666666666664E-6</c:v>
                      </c:pt>
                      <c:pt idx="8" formatCode="0.00000">
                        <c:v>3.8287999999999998E-3</c:v>
                      </c:pt>
                      <c:pt idx="9" formatCode="0.00000">
                        <c:v>1.5840000000000001E-3</c:v>
                      </c:pt>
                      <c:pt idx="10" formatCode="0.00000000">
                        <c:v>1.6959999999999999E-6</c:v>
                      </c:pt>
                      <c:pt idx="11" formatCode="0.000">
                        <c:v>0</c:v>
                      </c:pt>
                      <c:pt idx="12" formatCode="0.00000">
                        <c:v>1.1740000000000001E-3</c:v>
                      </c:pt>
                      <c:pt idx="13" formatCode="0.000000">
                        <c:v>4.4999999999999999E-4</c:v>
                      </c:pt>
                      <c:pt idx="14" formatCode="0.000">
                        <c:v>0</c:v>
                      </c:pt>
                      <c:pt idx="15" formatCode="0.000">
                        <c:v>0</c:v>
                      </c:pt>
                      <c:pt idx="16" formatCode="0.0000">
                        <c:v>1.9400000000000001E-2</c:v>
                      </c:pt>
                      <c:pt idx="17" formatCode="0.00000">
                        <c:v>5.9300000000000004E-3</c:v>
                      </c:pt>
                      <c:pt idx="18" formatCode="0.0000000">
                        <c:v>1.485E-5</c:v>
                      </c:pt>
                      <c:pt idx="19" formatCode="0.0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1737-4237-A181-7E15EECB2B30}"/>
                  </c:ext>
                </c:extLst>
              </c15:ser>
            </c15:filteredBarSeries>
          </c:ext>
        </c:extLst>
      </c:barChart>
      <c:catAx>
        <c:axId val="16968154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MY"/>
                  <a:t>NSAIDs in Urban Water Cycle</a:t>
                </a:r>
              </a:p>
            </c:rich>
          </c:tx>
          <c:layout>
            <c:manualLayout>
              <c:xMode val="edge"/>
              <c:yMode val="edge"/>
              <c:x val="0.7133760091068162"/>
              <c:y val="0.938882413112258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96792607"/>
        <c:crosses val="autoZero"/>
        <c:auto val="1"/>
        <c:lblAlgn val="ctr"/>
        <c:lblOffset val="100"/>
        <c:noMultiLvlLbl val="0"/>
      </c:catAx>
      <c:valAx>
        <c:axId val="1696792607"/>
        <c:scaling>
          <c:orientation val="minMax"/>
          <c:max val="2.5"/>
        </c:scaling>
        <c:delete val="0"/>
        <c:axPos val="l"/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MY"/>
                  <a:t>Teratogenic Index</a:t>
                </a:r>
                <a:r>
                  <a:rPr lang="en-MY" baseline="0"/>
                  <a:t> (TI)</a:t>
                </a:r>
                <a:endParaRPr lang="en-MY"/>
              </a:p>
            </c:rich>
          </c:tx>
          <c:layout>
            <c:manualLayout>
              <c:xMode val="edge"/>
              <c:yMode val="edge"/>
              <c:x val="1.2626262626262626E-2"/>
              <c:y val="1.81354124541078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0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96815487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50000"/>
          <a:lumOff val="50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1891106634926445E-2"/>
          <c:y val="0.14276196244700182"/>
          <c:w val="0.88922529925236604"/>
          <c:h val="0.34189781224476851"/>
        </c:manualLayout>
      </c:layout>
      <c:barChart>
        <c:barDir val="col"/>
        <c:grouping val="clustered"/>
        <c:varyColors val="0"/>
        <c:ser>
          <c:idx val="5"/>
          <c:order val="5"/>
          <c:tx>
            <c:strRef>
              <c:f>'Figure 3 &amp; 4'!$O$5</c:f>
              <c:strCache>
                <c:ptCount val="1"/>
                <c:pt idx="0">
                  <c:v>RQ</c:v>
                </c:pt>
              </c:strCache>
            </c:strRef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9.1275171644038325E-3"/>
                  <c:y val="-5.321722302854382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7E0-42AC-BBC2-5A3C8EF52DD3}"/>
                </c:ext>
              </c:extLst>
            </c:dLbl>
            <c:dLbl>
              <c:idx val="1"/>
              <c:layout>
                <c:manualLayout>
                  <c:x val="1.3691275746605749E-2"/>
                  <c:y val="-0.14513788098693764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7E0-42AC-BBC2-5A3C8EF52DD3}"/>
                </c:ext>
              </c:extLst>
            </c:dLbl>
            <c:dLbl>
              <c:idx val="2"/>
              <c:layout>
                <c:manualLayout>
                  <c:x val="1.521252860734E-3"/>
                  <c:y val="-8.708272859216255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27E0-42AC-BBC2-5A3C8EF52DD3}"/>
                </c:ext>
              </c:extLst>
            </c:dLbl>
            <c:dLbl>
              <c:idx val="3"/>
              <c:layout>
                <c:manualLayout>
                  <c:x val="-3.0425057214679722E-3"/>
                  <c:y val="-2.418964683115626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7E0-42AC-BBC2-5A3C8EF52DD3}"/>
                </c:ext>
              </c:extLst>
            </c:dLbl>
            <c:dLbl>
              <c:idx val="4"/>
              <c:layout>
                <c:manualLayout>
                  <c:x val="-1.521252860734028E-3"/>
                  <c:y val="-3.386550556361881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27E0-42AC-BBC2-5A3C8EF52DD3}"/>
                </c:ext>
              </c:extLst>
            </c:dLbl>
            <c:dLbl>
              <c:idx val="5"/>
              <c:layout>
                <c:manualLayout>
                  <c:x val="9.1275171644038325E-3"/>
                  <c:y val="-1.935171746492501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7E0-42AC-BBC2-5A3C8EF52DD3}"/>
                </c:ext>
              </c:extLst>
            </c:dLbl>
            <c:dLbl>
              <c:idx val="6"/>
              <c:layout>
                <c:manualLayout>
                  <c:x val="3.0425057214679445E-3"/>
                  <c:y val="-8.950169327527822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27E0-42AC-BBC2-5A3C8EF52DD3}"/>
                </c:ext>
              </c:extLst>
            </c:dLbl>
            <c:dLbl>
              <c:idx val="7"/>
              <c:layout>
                <c:manualLayout>
                  <c:x val="1.6733781468073639E-2"/>
                  <c:y val="-5.3217223028543786E-2"/>
                </c:manualLayout>
              </c:layout>
              <c:numFmt formatCode="#,##0" sourceLinked="0"/>
              <c:spPr>
                <a:solidFill>
                  <a:schemeClr val="bg1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5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7E0-42AC-BBC2-5A3C8EF52DD3}"/>
                </c:ext>
              </c:extLst>
            </c:dLbl>
            <c:dLbl>
              <c:idx val="8"/>
              <c:layout>
                <c:manualLayout>
                  <c:x val="6.085011442935777E-3"/>
                  <c:y val="-8.8694347109573249E-1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27E0-42AC-BBC2-5A3C8EF52DD3}"/>
                </c:ext>
              </c:extLst>
            </c:dLbl>
            <c:dLbl>
              <c:idx val="9"/>
              <c:layout>
                <c:manualLayout>
                  <c:x val="1.5212528607338606E-3"/>
                  <c:y val="-8.466376390904692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27E0-42AC-BBC2-5A3C8EF52DD3}"/>
                </c:ext>
              </c:extLst>
            </c:dLbl>
            <c:dLbl>
              <c:idx val="10"/>
              <c:numFmt formatCode="#,##0" sourceLinked="0"/>
              <c:spPr>
                <a:solidFill>
                  <a:schemeClr val="bg1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5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B-27E0-42AC-BBC2-5A3C8EF52DD3}"/>
                </c:ext>
              </c:extLst>
            </c:dLbl>
            <c:dLbl>
              <c:idx val="11"/>
              <c:layout>
                <c:manualLayout>
                  <c:x val="-4.5637585822019162E-3"/>
                  <c:y val="-1.2094823415578132E-2"/>
                </c:manualLayout>
              </c:layout>
              <c:numFmt formatCode="#,##0" sourceLinked="0"/>
              <c:spPr>
                <a:solidFill>
                  <a:schemeClr val="bg1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5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27E0-42AC-BBC2-5A3C8EF52DD3}"/>
                </c:ext>
              </c:extLst>
            </c:dLbl>
            <c:dLbl>
              <c:idx val="15"/>
              <c:layout>
                <c:manualLayout>
                  <c:x val="0"/>
                  <c:y val="-1.6932752781809387E-2"/>
                </c:manualLayout>
              </c:layout>
              <c:numFmt formatCode="#,##0" sourceLinked="0"/>
              <c:spPr>
                <a:solidFill>
                  <a:schemeClr val="bg1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5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27E0-42AC-BBC2-5A3C8EF52DD3}"/>
                </c:ext>
              </c:extLst>
            </c:dLbl>
            <c:numFmt formatCode="0.00E+00" sourceLinked="0"/>
            <c:spPr>
              <a:solidFill>
                <a:schemeClr val="bg1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extLst>
                <c:ext xmlns:c15="http://schemas.microsoft.com/office/drawing/2012/chart" uri="{02D57815-91ED-43cb-92C2-25804820EDAC}">
                  <c15:fullRef>
                    <c15:sqref>'Figure 3 &amp; 4'!$H$6:$I$25</c15:sqref>
                  </c15:fullRef>
                </c:ext>
              </c:extLst>
              <c:f>'Figure 3 &amp; 4'!$H$10:$I$25</c:f>
              <c:multiLvlStrCache>
                <c:ptCount val="16"/>
                <c:lvl>
                  <c:pt idx="0">
                    <c:v>STP Influent</c:v>
                  </c:pt>
                  <c:pt idx="1">
                    <c:v>STP Effluent</c:v>
                  </c:pt>
                  <c:pt idx="2">
                    <c:v>River Water</c:v>
                  </c:pt>
                  <c:pt idx="3">
                    <c:v>Treated Water from WTP</c:v>
                  </c:pt>
                  <c:pt idx="4">
                    <c:v>STP Influent</c:v>
                  </c:pt>
                  <c:pt idx="5">
                    <c:v>STP Effluent</c:v>
                  </c:pt>
                  <c:pt idx="6">
                    <c:v>River Water</c:v>
                  </c:pt>
                  <c:pt idx="7">
                    <c:v>Treated Water from WTP</c:v>
                  </c:pt>
                  <c:pt idx="8">
                    <c:v>STP Influent</c:v>
                  </c:pt>
                  <c:pt idx="9">
                    <c:v>STP Effluent</c:v>
                  </c:pt>
                  <c:pt idx="10">
                    <c:v>River Water</c:v>
                  </c:pt>
                  <c:pt idx="11">
                    <c:v>Treated Water from WTP</c:v>
                  </c:pt>
                  <c:pt idx="12">
                    <c:v>STP Influent</c:v>
                  </c:pt>
                  <c:pt idx="13">
                    <c:v>STP Effluent</c:v>
                  </c:pt>
                  <c:pt idx="14">
                    <c:v>River Water</c:v>
                  </c:pt>
                  <c:pt idx="15">
                    <c:v>Treated Water from WTP</c:v>
                  </c:pt>
                </c:lvl>
                <c:lvl>
                  <c:pt idx="0">
                    <c:v>NAP</c:v>
                  </c:pt>
                  <c:pt idx="4">
                    <c:v>KET</c:v>
                  </c:pt>
                  <c:pt idx="8">
                    <c:v>DIA</c:v>
                  </c:pt>
                  <c:pt idx="12">
                    <c:v>DIC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ure 3 &amp; 4'!$O$6:$O$25</c15:sqref>
                  </c15:fullRef>
                </c:ext>
              </c:extLst>
              <c:f>'Figure 3 &amp; 4'!$O$10:$O$25</c:f>
              <c:numCache>
                <c:formatCode>0.00</c:formatCode>
                <c:ptCount val="16"/>
                <c:pt idx="0" formatCode="0.00000">
                  <c:v>5.9833333333333336E-3</c:v>
                </c:pt>
                <c:pt idx="1" formatCode="0.00000">
                  <c:v>4.4475000000000001E-3</c:v>
                </c:pt>
                <c:pt idx="2" formatCode="0.00000000">
                  <c:v>2.5524999999999997E-6</c:v>
                </c:pt>
                <c:pt idx="3" formatCode="0.00000000">
                  <c:v>1.6941666666666664E-6</c:v>
                </c:pt>
                <c:pt idx="4" formatCode="0.00000">
                  <c:v>3.8287999999999998E-3</c:v>
                </c:pt>
                <c:pt idx="5" formatCode="0.00000">
                  <c:v>1.5840000000000001E-3</c:v>
                </c:pt>
                <c:pt idx="6" formatCode="0.00000000">
                  <c:v>1.6959999999999999E-6</c:v>
                </c:pt>
                <c:pt idx="7" formatCode="0.000">
                  <c:v>0</c:v>
                </c:pt>
                <c:pt idx="8" formatCode="0.00000">
                  <c:v>1.1740000000000001E-3</c:v>
                </c:pt>
                <c:pt idx="9" formatCode="0.000000">
                  <c:v>4.4999999999999999E-4</c:v>
                </c:pt>
                <c:pt idx="10" formatCode="0.000">
                  <c:v>0</c:v>
                </c:pt>
                <c:pt idx="11" formatCode="0.000">
                  <c:v>0</c:v>
                </c:pt>
                <c:pt idx="12" formatCode="0.0000">
                  <c:v>1.9400000000000001E-2</c:v>
                </c:pt>
                <c:pt idx="13" formatCode="0.00000">
                  <c:v>5.9300000000000004E-3</c:v>
                </c:pt>
                <c:pt idx="14" formatCode="0.0000000">
                  <c:v>1.485E-5</c:v>
                </c:pt>
                <c:pt idx="15" formatCode="0.0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17-4313-8984-52A1D9BDA8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6815487"/>
        <c:axId val="1696792607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Figure 3 &amp; 4'!$J$5</c15:sqref>
                        </c15:formulaRef>
                      </c:ext>
                    </c:extLst>
                    <c:strCache>
                      <c:ptCount val="1"/>
                      <c:pt idx="0">
                        <c:v>Concentration (ng/L)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ullRef>
                          <c15:sqref>'Figure 3 &amp; 4'!$H$6:$I$25</c15:sqref>
                        </c15:fullRef>
                        <c15:formulaRef>
                          <c15:sqref>'Figure 3 &amp; 4'!$H$10:$I$25</c15:sqref>
                        </c15:formulaRef>
                      </c:ext>
                    </c:extLst>
                    <c:multiLvlStrCache>
                      <c:ptCount val="16"/>
                      <c:lvl>
                        <c:pt idx="0">
                          <c:v>STP Influent</c:v>
                        </c:pt>
                        <c:pt idx="1">
                          <c:v>STP Effluent</c:v>
                        </c:pt>
                        <c:pt idx="2">
                          <c:v>River Water</c:v>
                        </c:pt>
                        <c:pt idx="3">
                          <c:v>Treated Water from WTP</c:v>
                        </c:pt>
                        <c:pt idx="4">
                          <c:v>STP Influent</c:v>
                        </c:pt>
                        <c:pt idx="5">
                          <c:v>STP Effluent</c:v>
                        </c:pt>
                        <c:pt idx="6">
                          <c:v>River Water</c:v>
                        </c:pt>
                        <c:pt idx="7">
                          <c:v>Treated Water from WTP</c:v>
                        </c:pt>
                        <c:pt idx="8">
                          <c:v>STP Influent</c:v>
                        </c:pt>
                        <c:pt idx="9">
                          <c:v>STP Effluent</c:v>
                        </c:pt>
                        <c:pt idx="10">
                          <c:v>River Water</c:v>
                        </c:pt>
                        <c:pt idx="11">
                          <c:v>Treated Water from WTP</c:v>
                        </c:pt>
                        <c:pt idx="12">
                          <c:v>STP Influent</c:v>
                        </c:pt>
                        <c:pt idx="13">
                          <c:v>STP Effluent</c:v>
                        </c:pt>
                        <c:pt idx="14">
                          <c:v>River Water</c:v>
                        </c:pt>
                        <c:pt idx="15">
                          <c:v>Treated Water from WTP</c:v>
                        </c:pt>
                      </c:lvl>
                      <c:lvl>
                        <c:pt idx="0">
                          <c:v>NAP</c:v>
                        </c:pt>
                        <c:pt idx="4">
                          <c:v>KET</c:v>
                        </c:pt>
                        <c:pt idx="8">
                          <c:v>DIA</c:v>
                        </c:pt>
                        <c:pt idx="12">
                          <c:v>DIC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ullRef>
                          <c15:sqref>'Figure 3 &amp; 4'!$J$6:$J$25</c15:sqref>
                        </c15:fullRef>
                        <c15:formulaRef>
                          <c15:sqref>'Figure 3 &amp; 4'!$J$10:$J$25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71800</c:v>
                      </c:pt>
                      <c:pt idx="1">
                        <c:v>53370</c:v>
                      </c:pt>
                      <c:pt idx="2">
                        <c:v>30.63</c:v>
                      </c:pt>
                      <c:pt idx="3">
                        <c:v>20.329999999999998</c:v>
                      </c:pt>
                      <c:pt idx="4">
                        <c:v>23930</c:v>
                      </c:pt>
                      <c:pt idx="5">
                        <c:v>9900</c:v>
                      </c:pt>
                      <c:pt idx="6">
                        <c:v>10.6</c:v>
                      </c:pt>
                      <c:pt idx="7">
                        <c:v>4.4000000000000004</c:v>
                      </c:pt>
                      <c:pt idx="8">
                        <c:v>5870</c:v>
                      </c:pt>
                      <c:pt idx="9">
                        <c:v>45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19400</c:v>
                      </c:pt>
                      <c:pt idx="13">
                        <c:v>5930</c:v>
                      </c:pt>
                      <c:pt idx="14">
                        <c:v>14.85</c:v>
                      </c:pt>
                      <c:pt idx="15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1417-4313-8984-52A1D9BDA86F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&amp; 4'!$K$5</c15:sqref>
                        </c15:formulaRef>
                      </c:ext>
                    </c:extLst>
                    <c:strCache>
                      <c:ptCount val="1"/>
                      <c:pt idx="0">
                        <c:v>Concentration (mg/L)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xmlns:c15="http://schemas.microsoft.com/office/drawing/2012/chart" uri="{02D57815-91ED-43cb-92C2-25804820EDAC}">
                        <c15:fullRef>
                          <c15:sqref>'Figure 3 &amp; 4'!$H$6:$I$25</c15:sqref>
                        </c15:fullRef>
                        <c15:formulaRef>
                          <c15:sqref>'Figure 3 &amp; 4'!$H$10:$I$25</c15:sqref>
                        </c15:formulaRef>
                      </c:ext>
                    </c:extLst>
                    <c:multiLvlStrCache>
                      <c:ptCount val="16"/>
                      <c:lvl>
                        <c:pt idx="0">
                          <c:v>STP Influent</c:v>
                        </c:pt>
                        <c:pt idx="1">
                          <c:v>STP Effluent</c:v>
                        </c:pt>
                        <c:pt idx="2">
                          <c:v>River Water</c:v>
                        </c:pt>
                        <c:pt idx="3">
                          <c:v>Treated Water from WTP</c:v>
                        </c:pt>
                        <c:pt idx="4">
                          <c:v>STP Influent</c:v>
                        </c:pt>
                        <c:pt idx="5">
                          <c:v>STP Effluent</c:v>
                        </c:pt>
                        <c:pt idx="6">
                          <c:v>River Water</c:v>
                        </c:pt>
                        <c:pt idx="7">
                          <c:v>Treated Water from WTP</c:v>
                        </c:pt>
                        <c:pt idx="8">
                          <c:v>STP Influent</c:v>
                        </c:pt>
                        <c:pt idx="9">
                          <c:v>STP Effluent</c:v>
                        </c:pt>
                        <c:pt idx="10">
                          <c:v>River Water</c:v>
                        </c:pt>
                        <c:pt idx="11">
                          <c:v>Treated Water from WTP</c:v>
                        </c:pt>
                        <c:pt idx="12">
                          <c:v>STP Influent</c:v>
                        </c:pt>
                        <c:pt idx="13">
                          <c:v>STP Effluent</c:v>
                        </c:pt>
                        <c:pt idx="14">
                          <c:v>River Water</c:v>
                        </c:pt>
                        <c:pt idx="15">
                          <c:v>Treated Water from WTP</c:v>
                        </c:pt>
                      </c:lvl>
                      <c:lvl>
                        <c:pt idx="0">
                          <c:v>NAP</c:v>
                        </c:pt>
                        <c:pt idx="4">
                          <c:v>KET</c:v>
                        </c:pt>
                        <c:pt idx="8">
                          <c:v>DIA</c:v>
                        </c:pt>
                        <c:pt idx="12">
                          <c:v>DIC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Figure 3 &amp; 4'!$K$6:$K$25</c15:sqref>
                        </c15:fullRef>
                        <c15:formulaRef>
                          <c15:sqref>'Figure 3 &amp; 4'!$K$10:$K$25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7.1800000000000003E-2</c:v>
                      </c:pt>
                      <c:pt idx="1">
                        <c:v>5.3370000000000001E-2</c:v>
                      </c:pt>
                      <c:pt idx="2" formatCode="0.0000000">
                        <c:v>3.0629999999999996E-5</c:v>
                      </c:pt>
                      <c:pt idx="3" formatCode="0.0000000">
                        <c:v>2.0329999999999997E-5</c:v>
                      </c:pt>
                      <c:pt idx="4">
                        <c:v>2.393E-2</c:v>
                      </c:pt>
                      <c:pt idx="5">
                        <c:v>9.9000000000000008E-3</c:v>
                      </c:pt>
                      <c:pt idx="6">
                        <c:v>1.06E-5</c:v>
                      </c:pt>
                      <c:pt idx="7">
                        <c:v>4.4000000000000002E-6</c:v>
                      </c:pt>
                      <c:pt idx="8">
                        <c:v>5.8700000000000002E-3</c:v>
                      </c:pt>
                      <c:pt idx="9">
                        <c:v>4.4999999999999999E-4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1.9400000000000001E-2</c:v>
                      </c:pt>
                      <c:pt idx="13">
                        <c:v>5.9300000000000004E-3</c:v>
                      </c:pt>
                      <c:pt idx="14">
                        <c:v>1.485E-5</c:v>
                      </c:pt>
                      <c:pt idx="1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1417-4313-8984-52A1D9BDA86F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&amp; 4'!$L$5</c15:sqref>
                        </c15:formulaRef>
                      </c:ext>
                    </c:extLst>
                    <c:strCache>
                      <c:ptCount val="1"/>
                      <c:pt idx="0">
                        <c:v>RQ LC50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xmlns:c15="http://schemas.microsoft.com/office/drawing/2012/chart" uri="{02D57815-91ED-43cb-92C2-25804820EDAC}">
                        <c15:fullRef>
                          <c15:sqref>'Figure 3 &amp; 4'!$H$6:$I$25</c15:sqref>
                        </c15:fullRef>
                        <c15:formulaRef>
                          <c15:sqref>'Figure 3 &amp; 4'!$H$10:$I$25</c15:sqref>
                        </c15:formulaRef>
                      </c:ext>
                    </c:extLst>
                    <c:multiLvlStrCache>
                      <c:ptCount val="16"/>
                      <c:lvl>
                        <c:pt idx="0">
                          <c:v>STP Influent</c:v>
                        </c:pt>
                        <c:pt idx="1">
                          <c:v>STP Effluent</c:v>
                        </c:pt>
                        <c:pt idx="2">
                          <c:v>River Water</c:v>
                        </c:pt>
                        <c:pt idx="3">
                          <c:v>Treated Water from WTP</c:v>
                        </c:pt>
                        <c:pt idx="4">
                          <c:v>STP Influent</c:v>
                        </c:pt>
                        <c:pt idx="5">
                          <c:v>STP Effluent</c:v>
                        </c:pt>
                        <c:pt idx="6">
                          <c:v>River Water</c:v>
                        </c:pt>
                        <c:pt idx="7">
                          <c:v>Treated Water from WTP</c:v>
                        </c:pt>
                        <c:pt idx="8">
                          <c:v>STP Influent</c:v>
                        </c:pt>
                        <c:pt idx="9">
                          <c:v>STP Effluent</c:v>
                        </c:pt>
                        <c:pt idx="10">
                          <c:v>River Water</c:v>
                        </c:pt>
                        <c:pt idx="11">
                          <c:v>Treated Water from WTP</c:v>
                        </c:pt>
                        <c:pt idx="12">
                          <c:v>STP Influent</c:v>
                        </c:pt>
                        <c:pt idx="13">
                          <c:v>STP Effluent</c:v>
                        </c:pt>
                        <c:pt idx="14">
                          <c:v>River Water</c:v>
                        </c:pt>
                        <c:pt idx="15">
                          <c:v>Treated Water from WTP</c:v>
                        </c:pt>
                      </c:lvl>
                      <c:lvl>
                        <c:pt idx="0">
                          <c:v>NAP</c:v>
                        </c:pt>
                        <c:pt idx="4">
                          <c:v>KET</c:v>
                        </c:pt>
                        <c:pt idx="8">
                          <c:v>DIA</c:v>
                        </c:pt>
                        <c:pt idx="12">
                          <c:v>DIC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Figure 3 &amp; 4'!$L$6:$L$25</c15:sqref>
                        </c15:fullRef>
                        <c15:formulaRef>
                          <c15:sqref>'Figure 3 &amp; 4'!$L$10:$L$25</c15:sqref>
                        </c15:formulaRef>
                      </c:ext>
                    </c:extLst>
                    <c:numCache>
                      <c:formatCode>0.000</c:formatCode>
                      <c:ptCount val="16"/>
                      <c:pt idx="0" formatCode="0.000000">
                        <c:v>6.527272727272727E-4</c:v>
                      </c:pt>
                      <c:pt idx="1" formatCode="0.000000">
                        <c:v>4.851818181818182E-4</c:v>
                      </c:pt>
                      <c:pt idx="2" formatCode="0.000000000">
                        <c:v>2.7845454545454544E-7</c:v>
                      </c:pt>
                      <c:pt idx="3" formatCode="0.000000000">
                        <c:v>1.8481818181818179E-7</c:v>
                      </c:pt>
                      <c:pt idx="4" formatCode="0.00000">
                        <c:v>3.9165302782324055E-3</c:v>
                      </c:pt>
                      <c:pt idx="5" formatCode="0.00000">
                        <c:v>1.6202945990180034E-3</c:v>
                      </c:pt>
                      <c:pt idx="6" formatCode="0.00000000">
                        <c:v>1.734860883797054E-6</c:v>
                      </c:pt>
                      <c:pt idx="7">
                        <c:v>0</c:v>
                      </c:pt>
                      <c:pt idx="8" formatCode="0.000000">
                        <c:v>4.8114754098360662E-4</c:v>
                      </c:pt>
                      <c:pt idx="9" formatCode="0.0000000">
                        <c:v>3.6885245901639346E-5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 formatCode="0.000000">
                        <c:v>2.4219725343320851E-4</c:v>
                      </c:pt>
                      <c:pt idx="13" formatCode="0.0000000">
                        <c:v>7.4032459425717859E-5</c:v>
                      </c:pt>
                      <c:pt idx="14" formatCode="0.000000000">
                        <c:v>1.8539325842696631E-7</c:v>
                      </c:pt>
                      <c:pt idx="1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1417-4313-8984-52A1D9BDA86F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&amp; 4'!$M$5</c15:sqref>
                        </c15:formulaRef>
                      </c:ext>
                    </c:extLst>
                    <c:strCache>
                      <c:ptCount val="1"/>
                      <c:pt idx="0">
                        <c:v>RQEC50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xmlns:c15="http://schemas.microsoft.com/office/drawing/2012/chart" uri="{02D57815-91ED-43cb-92C2-25804820EDAC}">
                        <c15:fullRef>
                          <c15:sqref>'Figure 3 &amp; 4'!$H$6:$I$25</c15:sqref>
                        </c15:fullRef>
                        <c15:formulaRef>
                          <c15:sqref>'Figure 3 &amp; 4'!$H$10:$I$25</c15:sqref>
                        </c15:formulaRef>
                      </c:ext>
                    </c:extLst>
                    <c:multiLvlStrCache>
                      <c:ptCount val="16"/>
                      <c:lvl>
                        <c:pt idx="0">
                          <c:v>STP Influent</c:v>
                        </c:pt>
                        <c:pt idx="1">
                          <c:v>STP Effluent</c:v>
                        </c:pt>
                        <c:pt idx="2">
                          <c:v>River Water</c:v>
                        </c:pt>
                        <c:pt idx="3">
                          <c:v>Treated Water from WTP</c:v>
                        </c:pt>
                        <c:pt idx="4">
                          <c:v>STP Influent</c:v>
                        </c:pt>
                        <c:pt idx="5">
                          <c:v>STP Effluent</c:v>
                        </c:pt>
                        <c:pt idx="6">
                          <c:v>River Water</c:v>
                        </c:pt>
                        <c:pt idx="7">
                          <c:v>Treated Water from WTP</c:v>
                        </c:pt>
                        <c:pt idx="8">
                          <c:v>STP Influent</c:v>
                        </c:pt>
                        <c:pt idx="9">
                          <c:v>STP Effluent</c:v>
                        </c:pt>
                        <c:pt idx="10">
                          <c:v>River Water</c:v>
                        </c:pt>
                        <c:pt idx="11">
                          <c:v>Treated Water from WTP</c:v>
                        </c:pt>
                        <c:pt idx="12">
                          <c:v>STP Influent</c:v>
                        </c:pt>
                        <c:pt idx="13">
                          <c:v>STP Effluent</c:v>
                        </c:pt>
                        <c:pt idx="14">
                          <c:v>River Water</c:v>
                        </c:pt>
                        <c:pt idx="15">
                          <c:v>Treated Water from WTP</c:v>
                        </c:pt>
                      </c:lvl>
                      <c:lvl>
                        <c:pt idx="0">
                          <c:v>NAP</c:v>
                        </c:pt>
                        <c:pt idx="4">
                          <c:v>KET</c:v>
                        </c:pt>
                        <c:pt idx="8">
                          <c:v>DIA</c:v>
                        </c:pt>
                        <c:pt idx="12">
                          <c:v>DIC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Figure 3 &amp; 4'!$M$6:$M$25</c15:sqref>
                        </c15:fullRef>
                        <c15:formulaRef>
                          <c15:sqref>'Figure 3 &amp; 4'!$M$10:$M$25</c15:sqref>
                        </c15:formulaRef>
                      </c:ext>
                    </c:extLst>
                    <c:numCache>
                      <c:formatCode>0.000</c:formatCode>
                      <c:ptCount val="16"/>
                      <c:pt idx="0" formatCode="0.000000">
                        <c:v>4.1264367816091954E-4</c:v>
                      </c:pt>
                      <c:pt idx="1" formatCode="0.000000">
                        <c:v>3.0672413793103451E-4</c:v>
                      </c:pt>
                      <c:pt idx="2" formatCode="0.000000000">
                        <c:v>1.7603448275862068E-7</c:v>
                      </c:pt>
                      <c:pt idx="3" formatCode="0.000000000">
                        <c:v>1.168390804597701E-7</c:v>
                      </c:pt>
                      <c:pt idx="4" formatCode="0.0000">
                        <c:v>1.2528795811518325E-2</c:v>
                      </c:pt>
                      <c:pt idx="5" formatCode="0.00000">
                        <c:v>5.1832460732984297E-3</c:v>
                      </c:pt>
                      <c:pt idx="6" formatCode="0.00000000">
                        <c:v>5.5497382198952887E-6</c:v>
                      </c:pt>
                      <c:pt idx="7">
                        <c:v>0</c:v>
                      </c:pt>
                      <c:pt idx="8" formatCode="0.000000">
                        <c:v>4.163120567375887E-4</c:v>
                      </c:pt>
                      <c:pt idx="9" formatCode="0.0000000">
                        <c:v>3.1914893617021275E-5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 formatCode="0.000000">
                        <c:v>8.6491306286223812E-4</c:v>
                      </c:pt>
                      <c:pt idx="13" formatCode="0.000000">
                        <c:v>2.643780650913955E-4</c:v>
                      </c:pt>
                      <c:pt idx="14" formatCode="0.000000000">
                        <c:v>6.620597414177441E-7</c:v>
                      </c:pt>
                      <c:pt idx="1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1417-4313-8984-52A1D9BDA86F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&amp; 4'!$N$5</c15:sqref>
                        </c15:formulaRef>
                      </c:ext>
                    </c:extLst>
                    <c:strCache>
                      <c:ptCount val="1"/>
                      <c:pt idx="0">
                        <c:v>TI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xmlns:c15="http://schemas.microsoft.com/office/drawing/2012/chart" uri="{02D57815-91ED-43cb-92C2-25804820EDAC}">
                        <c15:fullRef>
                          <c15:sqref>'Figure 3 &amp; 4'!$H$6:$I$25</c15:sqref>
                        </c15:fullRef>
                        <c15:formulaRef>
                          <c15:sqref>'Figure 3 &amp; 4'!$H$10:$I$25</c15:sqref>
                        </c15:formulaRef>
                      </c:ext>
                    </c:extLst>
                    <c:multiLvlStrCache>
                      <c:ptCount val="16"/>
                      <c:lvl>
                        <c:pt idx="0">
                          <c:v>STP Influent</c:v>
                        </c:pt>
                        <c:pt idx="1">
                          <c:v>STP Effluent</c:v>
                        </c:pt>
                        <c:pt idx="2">
                          <c:v>River Water</c:v>
                        </c:pt>
                        <c:pt idx="3">
                          <c:v>Treated Water from WTP</c:v>
                        </c:pt>
                        <c:pt idx="4">
                          <c:v>STP Influent</c:v>
                        </c:pt>
                        <c:pt idx="5">
                          <c:v>STP Effluent</c:v>
                        </c:pt>
                        <c:pt idx="6">
                          <c:v>River Water</c:v>
                        </c:pt>
                        <c:pt idx="7">
                          <c:v>Treated Water from WTP</c:v>
                        </c:pt>
                        <c:pt idx="8">
                          <c:v>STP Influent</c:v>
                        </c:pt>
                        <c:pt idx="9">
                          <c:v>STP Effluent</c:v>
                        </c:pt>
                        <c:pt idx="10">
                          <c:v>River Water</c:v>
                        </c:pt>
                        <c:pt idx="11">
                          <c:v>Treated Water from WTP</c:v>
                        </c:pt>
                        <c:pt idx="12">
                          <c:v>STP Influent</c:v>
                        </c:pt>
                        <c:pt idx="13">
                          <c:v>STP Effluent</c:v>
                        </c:pt>
                        <c:pt idx="14">
                          <c:v>River Water</c:v>
                        </c:pt>
                        <c:pt idx="15">
                          <c:v>Treated Water from WTP</c:v>
                        </c:pt>
                      </c:lvl>
                      <c:lvl>
                        <c:pt idx="0">
                          <c:v>NAP</c:v>
                        </c:pt>
                        <c:pt idx="4">
                          <c:v>KET</c:v>
                        </c:pt>
                        <c:pt idx="8">
                          <c:v>DIA</c:v>
                        </c:pt>
                        <c:pt idx="12">
                          <c:v>DIC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Figure 3 &amp; 4'!$N$6:$N$25</c15:sqref>
                        </c15:fullRef>
                        <c15:formulaRef>
                          <c15:sqref>'Figure 3 &amp; 4'!$N$10:$N$25</c15:sqref>
                        </c15:formulaRef>
                      </c:ext>
                    </c:extLst>
                    <c:numCache>
                      <c:formatCode>0.000</c:formatCode>
                      <c:ptCount val="16"/>
                      <c:pt idx="0" formatCode="0.00">
                        <c:v>1.5818181818181818</c:v>
                      </c:pt>
                      <c:pt idx="1" formatCode="0.00">
                        <c:v>1.5818181818181818</c:v>
                      </c:pt>
                      <c:pt idx="2" formatCode="0.00">
                        <c:v>1.5818181818181818</c:v>
                      </c:pt>
                      <c:pt idx="3" formatCode="0.00">
                        <c:v>1.5818181818181818</c:v>
                      </c:pt>
                      <c:pt idx="4">
                        <c:v>0.31260229132569556</c:v>
                      </c:pt>
                      <c:pt idx="5">
                        <c:v>0.31260229132569556</c:v>
                      </c:pt>
                      <c:pt idx="6">
                        <c:v>0.31260229132569556</c:v>
                      </c:pt>
                      <c:pt idx="7">
                        <c:v>0</c:v>
                      </c:pt>
                      <c:pt idx="8" formatCode="0.00">
                        <c:v>1.1557377049180328</c:v>
                      </c:pt>
                      <c:pt idx="9" formatCode="0.00">
                        <c:v>1.1557377049180328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.28002496878901373</c:v>
                      </c:pt>
                      <c:pt idx="13">
                        <c:v>0.28002496878901373</c:v>
                      </c:pt>
                      <c:pt idx="14">
                        <c:v>0.28002496878901378</c:v>
                      </c:pt>
                      <c:pt idx="1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0-1417-4313-8984-52A1D9BDA86F}"/>
                  </c:ext>
                </c:extLst>
              </c15:ser>
            </c15:filteredBarSeries>
          </c:ext>
        </c:extLst>
      </c:barChart>
      <c:catAx>
        <c:axId val="16968154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MY"/>
                  <a:t>NSAIDs in Urban</a:t>
                </a:r>
                <a:r>
                  <a:rPr lang="en-MY" baseline="0"/>
                  <a:t> water Cycle</a:t>
                </a:r>
                <a:endParaRPr lang="en-MY"/>
              </a:p>
            </c:rich>
          </c:tx>
          <c:layout>
            <c:manualLayout>
              <c:xMode val="edge"/>
              <c:yMode val="edge"/>
              <c:x val="0.70476641414141417"/>
              <c:y val="0.941400036475803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96792607"/>
        <c:crosses val="autoZero"/>
        <c:auto val="1"/>
        <c:lblAlgn val="ctr"/>
        <c:lblOffset val="100"/>
        <c:noMultiLvlLbl val="0"/>
      </c:catAx>
      <c:valAx>
        <c:axId val="1696792607"/>
        <c:scaling>
          <c:orientation val="minMax"/>
        </c:scaling>
        <c:delete val="0"/>
        <c:axPos val="l"/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MY"/>
                  <a:t>Risk Quotient (RQ)</a:t>
                </a:r>
              </a:p>
            </c:rich>
          </c:tx>
          <c:layout>
            <c:manualLayout>
              <c:xMode val="edge"/>
              <c:yMode val="edge"/>
              <c:x val="2.2095959595959596E-2"/>
              <c:y val="4.708808113487324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968154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8678741151674234E-2"/>
          <c:y val="0.16290291885719724"/>
          <c:w val="0.89396014773721455"/>
          <c:h val="0.62135400559824283"/>
        </c:manualLayout>
      </c:layout>
      <c:barChart>
        <c:barDir val="col"/>
        <c:grouping val="clustered"/>
        <c:varyColors val="0"/>
        <c:ser>
          <c:idx val="5"/>
          <c:order val="5"/>
          <c:tx>
            <c:strRef>
              <c:f>'Figure 3 &amp; 4'!$O$5</c:f>
              <c:strCache>
                <c:ptCount val="1"/>
                <c:pt idx="0">
                  <c:v>RQ</c:v>
                </c:pt>
              </c:strCache>
            </c:strRef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4.9612403100775193E-2"/>
                  <c:y val="-9.6796681256642626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6EB-44C2-B9D1-421FF6AE3815}"/>
                </c:ext>
              </c:extLst>
            </c:dLbl>
            <c:dLbl>
              <c:idx val="1"/>
              <c:layout>
                <c:manualLayout>
                  <c:x val="2.0155038759689867E-2"/>
                  <c:y val="-2.47654366136018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6EB-44C2-B9D1-421FF6AE3815}"/>
                </c:ext>
              </c:extLst>
            </c:dLbl>
            <c:dLbl>
              <c:idx val="2"/>
              <c:layout>
                <c:manualLayout>
                  <c:x val="1.7054263565891358E-2"/>
                  <c:y val="-7.256894049346879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6EB-44C2-B9D1-421FF6AE3815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6EB-44C2-B9D1-421FF6AE3815}"/>
                </c:ext>
              </c:extLst>
            </c:dLbl>
            <c:numFmt formatCode="0.00E+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extLst>
                <c:ext xmlns:c15="http://schemas.microsoft.com/office/drawing/2012/chart" uri="{02D57815-91ED-43cb-92C2-25804820EDAC}">
                  <c15:fullRef>
                    <c15:sqref>'Figure 3 &amp; 4'!$H$6:$I$25</c15:sqref>
                  </c15:fullRef>
                </c:ext>
              </c:extLst>
              <c:f>'Figure 3 &amp; 4'!$H$6:$I$9</c:f>
              <c:multiLvlStrCache>
                <c:ptCount val="4"/>
                <c:lvl>
                  <c:pt idx="0">
                    <c:v>STP Influent</c:v>
                  </c:pt>
                  <c:pt idx="1">
                    <c:v>STP Effluent</c:v>
                  </c:pt>
                  <c:pt idx="2">
                    <c:v>River Water</c:v>
                  </c:pt>
                  <c:pt idx="3">
                    <c:v>Treated Water from WTP</c:v>
                  </c:pt>
                </c:lvl>
                <c:lvl>
                  <c:pt idx="0">
                    <c:v>IBU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ure 3 &amp; 4'!$O$6:$O$25</c15:sqref>
                  </c15:fullRef>
                </c:ext>
              </c:extLst>
              <c:f>'Figure 3 &amp; 4'!$O$6:$O$9</c:f>
              <c:numCache>
                <c:formatCode>0.00</c:formatCode>
                <c:ptCount val="4"/>
                <c:pt idx="0" formatCode="0.0">
                  <c:v>10.5</c:v>
                </c:pt>
                <c:pt idx="1">
                  <c:v>2.8571428571428572</c:v>
                </c:pt>
                <c:pt idx="2" formatCode="0.0000">
                  <c:v>2.5714285714285717E-3</c:v>
                </c:pt>
                <c:pt idx="3" formatCode="0.0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D7-4EEC-BE53-AD51BF7981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6815487"/>
        <c:axId val="1696792607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Figure 3 &amp; 4'!$J$5</c15:sqref>
                        </c15:formulaRef>
                      </c:ext>
                    </c:extLst>
                    <c:strCache>
                      <c:ptCount val="1"/>
                      <c:pt idx="0">
                        <c:v>Concentration (ng/L)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ullRef>
                          <c15:sqref>'Figure 3 &amp; 4'!$H$6:$I$25</c15:sqref>
                        </c15:fullRef>
                        <c15:formulaRef>
                          <c15:sqref>'Figure 3 &amp; 4'!$H$6:$I$9</c15:sqref>
                        </c15:formulaRef>
                      </c:ext>
                    </c:extLst>
                    <c:multiLvlStrCache>
                      <c:ptCount val="4"/>
                      <c:lvl>
                        <c:pt idx="0">
                          <c:v>STP Influent</c:v>
                        </c:pt>
                        <c:pt idx="1">
                          <c:v>STP Effluent</c:v>
                        </c:pt>
                        <c:pt idx="2">
                          <c:v>River Water</c:v>
                        </c:pt>
                        <c:pt idx="3">
                          <c:v>Treated Water from WTP</c:v>
                        </c:pt>
                      </c:lvl>
                      <c:lvl>
                        <c:pt idx="0">
                          <c:v>IBU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ullRef>
                          <c15:sqref>'Figure 3 &amp; 4'!$J$6:$J$25</c15:sqref>
                        </c15:fullRef>
                        <c15:formulaRef>
                          <c15:sqref>'Figure 3 &amp; 4'!$J$6:$J$9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14700</c:v>
                      </c:pt>
                      <c:pt idx="1">
                        <c:v>4000</c:v>
                      </c:pt>
                      <c:pt idx="2">
                        <c:v>3.6</c:v>
                      </c:pt>
                      <c:pt idx="3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6DD7-4EEC-BE53-AD51BF798162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&amp; 4'!$K$5</c15:sqref>
                        </c15:formulaRef>
                      </c:ext>
                    </c:extLst>
                    <c:strCache>
                      <c:ptCount val="1"/>
                      <c:pt idx="0">
                        <c:v>Concentration (mg/L)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xmlns:c15="http://schemas.microsoft.com/office/drawing/2012/chart" uri="{02D57815-91ED-43cb-92C2-25804820EDAC}">
                        <c15:fullRef>
                          <c15:sqref>'Figure 3 &amp; 4'!$H$6:$I$25</c15:sqref>
                        </c15:fullRef>
                        <c15:formulaRef>
                          <c15:sqref>'Figure 3 &amp; 4'!$H$6:$I$9</c15:sqref>
                        </c15:formulaRef>
                      </c:ext>
                    </c:extLst>
                    <c:multiLvlStrCache>
                      <c:ptCount val="4"/>
                      <c:lvl>
                        <c:pt idx="0">
                          <c:v>STP Influent</c:v>
                        </c:pt>
                        <c:pt idx="1">
                          <c:v>STP Effluent</c:v>
                        </c:pt>
                        <c:pt idx="2">
                          <c:v>River Water</c:v>
                        </c:pt>
                        <c:pt idx="3">
                          <c:v>Treated Water from WTP</c:v>
                        </c:pt>
                      </c:lvl>
                      <c:lvl>
                        <c:pt idx="0">
                          <c:v>IBU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Figure 3 &amp; 4'!$K$6:$K$25</c15:sqref>
                        </c15:fullRef>
                        <c15:formulaRef>
                          <c15:sqref>'Figure 3 &amp; 4'!$K$6:$K$9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1.47E-2</c:v>
                      </c:pt>
                      <c:pt idx="1">
                        <c:v>4.0000000000000001E-3</c:v>
                      </c:pt>
                      <c:pt idx="2">
                        <c:v>3.6000000000000003E-6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6DD7-4EEC-BE53-AD51BF798162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&amp; 4'!$L$5</c15:sqref>
                        </c15:formulaRef>
                      </c:ext>
                    </c:extLst>
                    <c:strCache>
                      <c:ptCount val="1"/>
                      <c:pt idx="0">
                        <c:v>RQ LC50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xmlns:c15="http://schemas.microsoft.com/office/drawing/2012/chart" uri="{02D57815-91ED-43cb-92C2-25804820EDAC}">
                        <c15:fullRef>
                          <c15:sqref>'Figure 3 &amp; 4'!$H$6:$I$25</c15:sqref>
                        </c15:fullRef>
                        <c15:formulaRef>
                          <c15:sqref>'Figure 3 &amp; 4'!$H$6:$I$9</c15:sqref>
                        </c15:formulaRef>
                      </c:ext>
                    </c:extLst>
                    <c:multiLvlStrCache>
                      <c:ptCount val="4"/>
                      <c:lvl>
                        <c:pt idx="0">
                          <c:v>STP Influent</c:v>
                        </c:pt>
                        <c:pt idx="1">
                          <c:v>STP Effluent</c:v>
                        </c:pt>
                        <c:pt idx="2">
                          <c:v>River Water</c:v>
                        </c:pt>
                        <c:pt idx="3">
                          <c:v>Treated Water from WTP</c:v>
                        </c:pt>
                      </c:lvl>
                      <c:lvl>
                        <c:pt idx="0">
                          <c:v>IBU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Figure 3 &amp; 4'!$L$6:$L$25</c15:sqref>
                        </c15:fullRef>
                        <c15:formulaRef>
                          <c15:sqref>'Figure 3 &amp; 4'!$L$6:$L$9</c15:sqref>
                        </c15:formulaRef>
                      </c:ext>
                    </c:extLst>
                    <c:numCache>
                      <c:formatCode>0.000</c:formatCode>
                      <c:ptCount val="4"/>
                      <c:pt idx="0">
                        <c:v>1.823821339950372</c:v>
                      </c:pt>
                      <c:pt idx="1">
                        <c:v>0.49627791563275425</c:v>
                      </c:pt>
                      <c:pt idx="2">
                        <c:v>4.4665012406947885E-4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6DD7-4EEC-BE53-AD51BF798162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&amp; 4'!$M$5</c15:sqref>
                        </c15:formulaRef>
                      </c:ext>
                    </c:extLst>
                    <c:strCache>
                      <c:ptCount val="1"/>
                      <c:pt idx="0">
                        <c:v>RQEC50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xmlns:c15="http://schemas.microsoft.com/office/drawing/2012/chart" uri="{02D57815-91ED-43cb-92C2-25804820EDAC}">
                        <c15:fullRef>
                          <c15:sqref>'Figure 3 &amp; 4'!$H$6:$I$25</c15:sqref>
                        </c15:fullRef>
                        <c15:formulaRef>
                          <c15:sqref>'Figure 3 &amp; 4'!$H$6:$I$9</c15:sqref>
                        </c15:formulaRef>
                      </c:ext>
                    </c:extLst>
                    <c:multiLvlStrCache>
                      <c:ptCount val="4"/>
                      <c:lvl>
                        <c:pt idx="0">
                          <c:v>STP Influent</c:v>
                        </c:pt>
                        <c:pt idx="1">
                          <c:v>STP Effluent</c:v>
                        </c:pt>
                        <c:pt idx="2">
                          <c:v>River Water</c:v>
                        </c:pt>
                        <c:pt idx="3">
                          <c:v>Treated Water from WTP</c:v>
                        </c:pt>
                      </c:lvl>
                      <c:lvl>
                        <c:pt idx="0">
                          <c:v>IBU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Figure 3 &amp; 4'!$M$6:$M$25</c15:sqref>
                        </c15:fullRef>
                        <c15:formulaRef>
                          <c15:sqref>'Figure 3 &amp; 4'!$M$6:$M$9</c15:sqref>
                        </c15:formulaRef>
                      </c:ext>
                    </c:extLst>
                    <c:numCache>
                      <c:formatCode>0.000</c:formatCode>
                      <c:ptCount val="4"/>
                      <c:pt idx="0">
                        <c:v>5.1578947368421053</c:v>
                      </c:pt>
                      <c:pt idx="1">
                        <c:v>1.4035087719298245</c:v>
                      </c:pt>
                      <c:pt idx="2" formatCode="0.00000">
                        <c:v>1.2631578947368421E-3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6DD7-4EEC-BE53-AD51BF798162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&amp; 4'!$N$5</c15:sqref>
                        </c15:formulaRef>
                      </c:ext>
                    </c:extLst>
                    <c:strCache>
                      <c:ptCount val="1"/>
                      <c:pt idx="0">
                        <c:v>TI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xmlns:c15="http://schemas.microsoft.com/office/drawing/2012/chart" uri="{02D57815-91ED-43cb-92C2-25804820EDAC}">
                        <c15:fullRef>
                          <c15:sqref>'Figure 3 &amp; 4'!$H$6:$I$25</c15:sqref>
                        </c15:fullRef>
                        <c15:formulaRef>
                          <c15:sqref>'Figure 3 &amp; 4'!$H$6:$I$9</c15:sqref>
                        </c15:formulaRef>
                      </c:ext>
                    </c:extLst>
                    <c:multiLvlStrCache>
                      <c:ptCount val="4"/>
                      <c:lvl>
                        <c:pt idx="0">
                          <c:v>STP Influent</c:v>
                        </c:pt>
                        <c:pt idx="1">
                          <c:v>STP Effluent</c:v>
                        </c:pt>
                        <c:pt idx="2">
                          <c:v>River Water</c:v>
                        </c:pt>
                        <c:pt idx="3">
                          <c:v>Treated Water from WTP</c:v>
                        </c:pt>
                      </c:lvl>
                      <c:lvl>
                        <c:pt idx="0">
                          <c:v>IBU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Figure 3 &amp; 4'!$N$6:$N$25</c15:sqref>
                        </c15:fullRef>
                        <c15:formulaRef>
                          <c15:sqref>'Figure 3 &amp; 4'!$N$6:$N$9</c15:sqref>
                        </c15:formulaRef>
                      </c:ext>
                    </c:extLst>
                    <c:numCache>
                      <c:formatCode>0.000</c:formatCode>
                      <c:ptCount val="4"/>
                      <c:pt idx="0">
                        <c:v>0.35359801488833742</c:v>
                      </c:pt>
                      <c:pt idx="1">
                        <c:v>0.35359801488833742</c:v>
                      </c:pt>
                      <c:pt idx="2">
                        <c:v>0.35359801488833742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6DD7-4EEC-BE53-AD51BF798162}"/>
                  </c:ext>
                </c:extLst>
              </c15:ser>
            </c15:filteredBarSeries>
          </c:ext>
        </c:extLst>
      </c:barChart>
      <c:catAx>
        <c:axId val="16968154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MY"/>
                  <a:t>NSAIDs</a:t>
                </a:r>
                <a:r>
                  <a:rPr lang="en-MY" baseline="0"/>
                  <a:t> (</a:t>
                </a:r>
                <a:r>
                  <a:rPr lang="en-MY"/>
                  <a:t>IBU) in Urban Water Cycle</a:t>
                </a:r>
              </a:p>
            </c:rich>
          </c:tx>
          <c:layout>
            <c:manualLayout>
              <c:xMode val="edge"/>
              <c:yMode val="edge"/>
              <c:x val="0.66130833432752723"/>
              <c:y val="0.922239733250866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96792607"/>
        <c:crosses val="autoZero"/>
        <c:auto val="1"/>
        <c:lblAlgn val="ctr"/>
        <c:lblOffset val="100"/>
        <c:noMultiLvlLbl val="0"/>
      </c:catAx>
      <c:valAx>
        <c:axId val="1696792607"/>
        <c:scaling>
          <c:orientation val="minMax"/>
          <c:max val="11"/>
          <c:min val="0"/>
        </c:scaling>
        <c:delete val="0"/>
        <c:axPos val="l"/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MY"/>
                  <a:t>Risk Quotient (RQ)</a:t>
                </a:r>
                <a:r>
                  <a:rPr lang="en-MY" baseline="0"/>
                  <a:t> for IBU</a:t>
                </a:r>
                <a:endParaRPr lang="en-MY"/>
              </a:p>
            </c:rich>
          </c:tx>
          <c:layout>
            <c:manualLayout>
              <c:xMode val="edge"/>
              <c:yMode val="edge"/>
              <c:x val="2.9987373737373736E-2"/>
              <c:y val="3.701758768069399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96815487"/>
        <c:crosses val="autoZero"/>
        <c:crossBetween val="between"/>
        <c:majorUnit val="1"/>
        <c:min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85108</xdr:colOff>
      <xdr:row>7</xdr:row>
      <xdr:rowOff>86407</xdr:rowOff>
    </xdr:from>
    <xdr:to>
      <xdr:col>18</xdr:col>
      <xdr:colOff>618370</xdr:colOff>
      <xdr:row>39</xdr:row>
      <xdr:rowOff>96461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60A0C56-F1B2-4B91-B711-ECEDD3225B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28624</xdr:colOff>
      <xdr:row>4</xdr:row>
      <xdr:rowOff>166688</xdr:rowOff>
    </xdr:from>
    <xdr:to>
      <xdr:col>18</xdr:col>
      <xdr:colOff>292552</xdr:colOff>
      <xdr:row>7</xdr:row>
      <xdr:rowOff>27216</xdr:rowOff>
    </xdr:to>
    <xdr:sp macro="" textlink="">
      <xdr:nvSpPr>
        <xdr:cNvPr id="18" name="Rectangle 17">
          <a:extLst>
            <a:ext uri="{FF2B5EF4-FFF2-40B4-BE49-F238E27FC236}">
              <a16:creationId xmlns:a16="http://schemas.microsoft.com/office/drawing/2014/main" id="{5DEE6F41-24B2-429C-AA59-5D82B2023F6A}"/>
            </a:ext>
          </a:extLst>
        </xdr:cNvPr>
        <xdr:cNvSpPr/>
      </xdr:nvSpPr>
      <xdr:spPr>
        <a:xfrm>
          <a:off x="17811749" y="4738688"/>
          <a:ext cx="1721303" cy="432028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sz="1600"/>
            <a:t>Figure 2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3194</cdr:x>
      <cdr:y>0.19401</cdr:y>
    </cdr:from>
    <cdr:to>
      <cdr:x>0.43301</cdr:x>
      <cdr:y>0.95683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CAD83BDB-8DC6-EDBD-42A5-7F5E2AEBD11C}"/>
            </a:ext>
          </a:extLst>
        </cdr:cNvPr>
        <cdr:cNvCxnSpPr/>
      </cdr:nvCxnSpPr>
      <cdr:spPr>
        <a:xfrm xmlns:a="http://schemas.openxmlformats.org/drawingml/2006/main" flipH="1" flipV="1">
          <a:off x="3841750" y="1165225"/>
          <a:ext cx="9525" cy="4581525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accent1">
              <a:lumMod val="75000"/>
            </a:schemeClr>
          </a:solidFill>
          <a:prstDash val="sys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8508</cdr:x>
      <cdr:y>0.18767</cdr:y>
    </cdr:from>
    <cdr:to>
      <cdr:x>0.58615</cdr:x>
      <cdr:y>0.95048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CAD83BDB-8DC6-EDBD-42A5-7F5E2AEBD11C}"/>
            </a:ext>
          </a:extLst>
        </cdr:cNvPr>
        <cdr:cNvCxnSpPr/>
      </cdr:nvCxnSpPr>
      <cdr:spPr>
        <a:xfrm xmlns:a="http://schemas.openxmlformats.org/drawingml/2006/main" flipH="1" flipV="1">
          <a:off x="5203825" y="1127125"/>
          <a:ext cx="9525" cy="4581525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accent1">
              <a:lumMod val="75000"/>
            </a:schemeClr>
          </a:solidFill>
          <a:prstDash val="sys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4143</cdr:x>
      <cdr:y>0.20035</cdr:y>
    </cdr:from>
    <cdr:to>
      <cdr:x>0.7425</cdr:x>
      <cdr:y>0.96317</cdr:y>
    </cdr:to>
    <cdr:cxnSp macro="">
      <cdr:nvCxnSpPr>
        <cdr:cNvPr id="4" name="Straight Connector 3">
          <a:extLst xmlns:a="http://schemas.openxmlformats.org/drawingml/2006/main">
            <a:ext uri="{FF2B5EF4-FFF2-40B4-BE49-F238E27FC236}">
              <a16:creationId xmlns:a16="http://schemas.microsoft.com/office/drawing/2014/main" id="{CAD83BDB-8DC6-EDBD-42A5-7F5E2AEBD11C}"/>
            </a:ext>
          </a:extLst>
        </cdr:cNvPr>
        <cdr:cNvCxnSpPr/>
      </cdr:nvCxnSpPr>
      <cdr:spPr>
        <a:xfrm xmlns:a="http://schemas.openxmlformats.org/drawingml/2006/main" flipH="1" flipV="1">
          <a:off x="6594475" y="1203325"/>
          <a:ext cx="9525" cy="4581525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accent1">
              <a:lumMod val="75000"/>
            </a:schemeClr>
          </a:solidFill>
          <a:prstDash val="sys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2282</cdr:x>
      <cdr:y>0.47591</cdr:y>
    </cdr:from>
    <cdr:to>
      <cdr:x>0.16028</cdr:x>
      <cdr:y>0.51054</cdr:y>
    </cdr:to>
    <cdr:pic>
      <cdr:nvPicPr>
        <cdr:cNvPr id="5" name="Picture 4">
          <a:extLst xmlns:a="http://schemas.openxmlformats.org/drawingml/2006/main">
            <a:ext uri="{FF2B5EF4-FFF2-40B4-BE49-F238E27FC236}">
              <a16:creationId xmlns:a16="http://schemas.microsoft.com/office/drawing/2014/main" id="{366D0EA1-FC18-E586-EEF1-5510020C2F47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 xmlns:a="http://schemas.openxmlformats.org/drawingml/2006/main">
          <a:fillRect/>
        </a:stretch>
      </cdr:blipFill>
      <cdr:spPr>
        <a:xfrm xmlns:a="http://schemas.openxmlformats.org/drawingml/2006/main">
          <a:off x="1091711" y="2922458"/>
          <a:ext cx="332992" cy="212628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15313</cdr:x>
      <cdr:y>0.56203</cdr:y>
    </cdr:from>
    <cdr:to>
      <cdr:x>0.20276</cdr:x>
      <cdr:y>0.59563</cdr:y>
    </cdr:to>
    <cdr:pic>
      <cdr:nvPicPr>
        <cdr:cNvPr id="9" name="chart">
          <a:extLst xmlns:a="http://schemas.openxmlformats.org/drawingml/2006/main">
            <a:ext uri="{FF2B5EF4-FFF2-40B4-BE49-F238E27FC236}">
              <a16:creationId xmlns:a16="http://schemas.microsoft.com/office/drawing/2014/main" id="{D12017DF-DAB5-F096-1F61-6D1507814E7F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2"/>
        <a:stretch xmlns:a="http://schemas.openxmlformats.org/drawingml/2006/main">
          <a:fillRect/>
        </a:stretch>
      </cdr:blipFill>
      <cdr:spPr>
        <a:xfrm xmlns:a="http://schemas.openxmlformats.org/drawingml/2006/main">
          <a:off x="1361150" y="3451263"/>
          <a:ext cx="441147" cy="206337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23007</cdr:x>
      <cdr:y>0.47976</cdr:y>
    </cdr:from>
    <cdr:to>
      <cdr:x>0.26388</cdr:x>
      <cdr:y>0.51317</cdr:y>
    </cdr:to>
    <cdr:pic>
      <cdr:nvPicPr>
        <cdr:cNvPr id="10" name="chart">
          <a:extLst xmlns:a="http://schemas.openxmlformats.org/drawingml/2006/main">
            <a:ext uri="{FF2B5EF4-FFF2-40B4-BE49-F238E27FC236}">
              <a16:creationId xmlns:a16="http://schemas.microsoft.com/office/drawing/2014/main" id="{967B7F67-6683-73F8-2566-A675FE3C5237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3"/>
        <a:stretch xmlns:a="http://schemas.openxmlformats.org/drawingml/2006/main">
          <a:fillRect/>
        </a:stretch>
      </cdr:blipFill>
      <cdr:spPr>
        <a:xfrm xmlns:a="http://schemas.openxmlformats.org/drawingml/2006/main">
          <a:off x="2044556" y="2911593"/>
          <a:ext cx="300441" cy="202818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34535</cdr:x>
      <cdr:y>0.41047</cdr:y>
    </cdr:from>
    <cdr:to>
      <cdr:x>0.38046</cdr:x>
      <cdr:y>0.44428</cdr:y>
    </cdr:to>
    <cdr:pic>
      <cdr:nvPicPr>
        <cdr:cNvPr id="11" name="chart">
          <a:extLst xmlns:a="http://schemas.openxmlformats.org/drawingml/2006/main">
            <a:ext uri="{FF2B5EF4-FFF2-40B4-BE49-F238E27FC236}">
              <a16:creationId xmlns:a16="http://schemas.microsoft.com/office/drawing/2014/main" id="{D361B554-0D0F-B786-E1EA-898B715ED704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4"/>
        <a:stretch xmlns:a="http://schemas.openxmlformats.org/drawingml/2006/main">
          <a:fillRect/>
        </a:stretch>
      </cdr:blipFill>
      <cdr:spPr>
        <a:xfrm xmlns:a="http://schemas.openxmlformats.org/drawingml/2006/main">
          <a:off x="3069773" y="2520572"/>
          <a:ext cx="312058" cy="207660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34413</cdr:x>
      <cdr:y>0.48483</cdr:y>
    </cdr:from>
    <cdr:to>
      <cdr:x>0.37673</cdr:x>
      <cdr:y>0.5163</cdr:y>
    </cdr:to>
    <cdr:pic>
      <cdr:nvPicPr>
        <cdr:cNvPr id="12" name="chart">
          <a:extLst xmlns:a="http://schemas.openxmlformats.org/drawingml/2006/main">
            <a:ext uri="{FF2B5EF4-FFF2-40B4-BE49-F238E27FC236}">
              <a16:creationId xmlns:a16="http://schemas.microsoft.com/office/drawing/2014/main" id="{BE0DF1FC-2A69-5956-71BB-C8A37926A810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5"/>
        <a:stretch xmlns:a="http://schemas.openxmlformats.org/drawingml/2006/main">
          <a:fillRect/>
        </a:stretch>
      </cdr:blipFill>
      <cdr:spPr>
        <a:xfrm xmlns:a="http://schemas.openxmlformats.org/drawingml/2006/main">
          <a:off x="3058886" y="2977242"/>
          <a:ext cx="289832" cy="193221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39209</cdr:x>
      <cdr:y>0.57642</cdr:y>
    </cdr:from>
    <cdr:to>
      <cdr:x>0.4259</cdr:x>
      <cdr:y>0.60984</cdr:y>
    </cdr:to>
    <cdr:pic>
      <cdr:nvPicPr>
        <cdr:cNvPr id="14" name="chart">
          <a:extLst xmlns:a="http://schemas.openxmlformats.org/drawingml/2006/main">
            <a:ext uri="{FF2B5EF4-FFF2-40B4-BE49-F238E27FC236}">
              <a16:creationId xmlns:a16="http://schemas.microsoft.com/office/drawing/2014/main" id="{628F91DC-098C-DDCE-4D33-E529E6E6A8A6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3"/>
        <a:stretch xmlns:a="http://schemas.openxmlformats.org/drawingml/2006/main">
          <a:fillRect/>
        </a:stretch>
      </cdr:blipFill>
      <cdr:spPr>
        <a:xfrm xmlns:a="http://schemas.openxmlformats.org/drawingml/2006/main">
          <a:off x="3485243" y="3539673"/>
          <a:ext cx="300515" cy="205219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38822</cdr:x>
      <cdr:y>0.53447</cdr:y>
    </cdr:from>
    <cdr:to>
      <cdr:x>0.42587</cdr:x>
      <cdr:y>0.57081</cdr:y>
    </cdr:to>
    <cdr:pic>
      <cdr:nvPicPr>
        <cdr:cNvPr id="16" name="chart">
          <a:extLst xmlns:a="http://schemas.openxmlformats.org/drawingml/2006/main">
            <a:ext uri="{FF2B5EF4-FFF2-40B4-BE49-F238E27FC236}">
              <a16:creationId xmlns:a16="http://schemas.microsoft.com/office/drawing/2014/main" id="{C08F05FA-3517-E077-108A-F5EE52BC00FA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6"/>
        <a:stretch xmlns:a="http://schemas.openxmlformats.org/drawingml/2006/main">
          <a:fillRect/>
        </a:stretch>
      </cdr:blipFill>
      <cdr:spPr>
        <a:xfrm xmlns:a="http://schemas.openxmlformats.org/drawingml/2006/main">
          <a:off x="3450771" y="3282044"/>
          <a:ext cx="334734" cy="223156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12346</cdr:x>
      <cdr:y>0.17952</cdr:y>
    </cdr:from>
    <cdr:to>
      <cdr:x>0.16196</cdr:x>
      <cdr:y>0.21674</cdr:y>
    </cdr:to>
    <cdr:pic>
      <cdr:nvPicPr>
        <cdr:cNvPr id="17" name="Picture 16">
          <a:extLst xmlns:a="http://schemas.openxmlformats.org/drawingml/2006/main">
            <a:ext uri="{FF2B5EF4-FFF2-40B4-BE49-F238E27FC236}">
              <a16:creationId xmlns:a16="http://schemas.microsoft.com/office/drawing/2014/main" id="{3F6C161B-0F17-626F-E279-503D0ACC01D8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 xmlns:a="http://schemas.openxmlformats.org/drawingml/2006/main">
          <a:fillRect/>
        </a:stretch>
      </cdr:blipFill>
      <cdr:spPr>
        <a:xfrm xmlns:a="http://schemas.openxmlformats.org/drawingml/2006/main">
          <a:off x="1097370" y="1102362"/>
          <a:ext cx="342265" cy="228600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44782</cdr:x>
      <cdr:y>0.26354</cdr:y>
    </cdr:from>
    <cdr:to>
      <cdr:x>0.48547</cdr:x>
      <cdr:y>0.29988</cdr:y>
    </cdr:to>
    <cdr:pic>
      <cdr:nvPicPr>
        <cdr:cNvPr id="18" name="chart">
          <a:extLst xmlns:a="http://schemas.openxmlformats.org/drawingml/2006/main">
            <a:ext uri="{FF2B5EF4-FFF2-40B4-BE49-F238E27FC236}">
              <a16:creationId xmlns:a16="http://schemas.microsoft.com/office/drawing/2014/main" id="{5CEF2D91-39A6-7F38-CA85-CD2DB852E7E4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6"/>
        <a:stretch xmlns:a="http://schemas.openxmlformats.org/drawingml/2006/main">
          <a:fillRect/>
        </a:stretch>
      </cdr:blipFill>
      <cdr:spPr>
        <a:xfrm xmlns:a="http://schemas.openxmlformats.org/drawingml/2006/main">
          <a:off x="3980545" y="1618343"/>
          <a:ext cx="334734" cy="223156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4472</cdr:x>
      <cdr:y>0.22366</cdr:y>
    </cdr:from>
    <cdr:to>
      <cdr:x>0.48467</cdr:x>
      <cdr:y>0.25828</cdr:y>
    </cdr:to>
    <cdr:pic>
      <cdr:nvPicPr>
        <cdr:cNvPr id="19" name="Picture 18">
          <a:extLst xmlns:a="http://schemas.openxmlformats.org/drawingml/2006/main">
            <a:ext uri="{FF2B5EF4-FFF2-40B4-BE49-F238E27FC236}">
              <a16:creationId xmlns:a16="http://schemas.microsoft.com/office/drawing/2014/main" id="{7246A9B7-5BF0-5FDF-801D-FCA30777E39E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 xmlns:a="http://schemas.openxmlformats.org/drawingml/2006/main">
          <a:fillRect/>
        </a:stretch>
      </cdr:blipFill>
      <cdr:spPr>
        <a:xfrm xmlns:a="http://schemas.openxmlformats.org/drawingml/2006/main">
          <a:off x="3975100" y="1373413"/>
          <a:ext cx="332992" cy="212628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45945</cdr:x>
      <cdr:y>0.38763</cdr:y>
    </cdr:from>
    <cdr:to>
      <cdr:x>0.49691</cdr:x>
      <cdr:y>0.42226</cdr:y>
    </cdr:to>
    <cdr:pic>
      <cdr:nvPicPr>
        <cdr:cNvPr id="20" name="Picture 19">
          <a:extLst xmlns:a="http://schemas.openxmlformats.org/drawingml/2006/main">
            <a:ext uri="{FF2B5EF4-FFF2-40B4-BE49-F238E27FC236}">
              <a16:creationId xmlns:a16="http://schemas.microsoft.com/office/drawing/2014/main" id="{45A0A6C5-1A72-ED74-72AC-3B4EA4525B4C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 xmlns:a="http://schemas.openxmlformats.org/drawingml/2006/main">
          <a:fillRect/>
        </a:stretch>
      </cdr:blipFill>
      <cdr:spPr>
        <a:xfrm xmlns:a="http://schemas.openxmlformats.org/drawingml/2006/main">
          <a:off x="4083957" y="2380341"/>
          <a:ext cx="332992" cy="212628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46006</cdr:x>
      <cdr:y>0.4284</cdr:y>
    </cdr:from>
    <cdr:to>
      <cdr:x>0.49772</cdr:x>
      <cdr:y>0.46474</cdr:y>
    </cdr:to>
    <cdr:pic>
      <cdr:nvPicPr>
        <cdr:cNvPr id="21" name="chart">
          <a:extLst xmlns:a="http://schemas.openxmlformats.org/drawingml/2006/main">
            <a:ext uri="{FF2B5EF4-FFF2-40B4-BE49-F238E27FC236}">
              <a16:creationId xmlns:a16="http://schemas.microsoft.com/office/drawing/2014/main" id="{734B245E-A633-92D3-5F0B-26C7F407531A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6"/>
        <a:stretch xmlns:a="http://schemas.openxmlformats.org/drawingml/2006/main">
          <a:fillRect/>
        </a:stretch>
      </cdr:blipFill>
      <cdr:spPr>
        <a:xfrm xmlns:a="http://schemas.openxmlformats.org/drawingml/2006/main">
          <a:off x="4089401" y="2630715"/>
          <a:ext cx="334734" cy="223156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50476</cdr:x>
      <cdr:y>0.56135</cdr:y>
    </cdr:from>
    <cdr:to>
      <cdr:x>0.53737</cdr:x>
      <cdr:y>0.59282</cdr:y>
    </cdr:to>
    <cdr:pic>
      <cdr:nvPicPr>
        <cdr:cNvPr id="22" name="chart">
          <a:extLst xmlns:a="http://schemas.openxmlformats.org/drawingml/2006/main">
            <a:ext uri="{FF2B5EF4-FFF2-40B4-BE49-F238E27FC236}">
              <a16:creationId xmlns:a16="http://schemas.microsoft.com/office/drawing/2014/main" id="{90F7A3AA-8C8C-0C37-098F-E553D99D559D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5"/>
        <a:stretch xmlns:a="http://schemas.openxmlformats.org/drawingml/2006/main">
          <a:fillRect/>
        </a:stretch>
      </cdr:blipFill>
      <cdr:spPr>
        <a:xfrm xmlns:a="http://schemas.openxmlformats.org/drawingml/2006/main">
          <a:off x="4486729" y="3447142"/>
          <a:ext cx="289832" cy="193221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50293</cdr:x>
      <cdr:y>0.47627</cdr:y>
    </cdr:from>
    <cdr:to>
      <cdr:x>0.54058</cdr:x>
      <cdr:y>0.51261</cdr:y>
    </cdr:to>
    <cdr:pic>
      <cdr:nvPicPr>
        <cdr:cNvPr id="23" name="chart">
          <a:extLst xmlns:a="http://schemas.openxmlformats.org/drawingml/2006/main">
            <a:ext uri="{FF2B5EF4-FFF2-40B4-BE49-F238E27FC236}">
              <a16:creationId xmlns:a16="http://schemas.microsoft.com/office/drawing/2014/main" id="{BDDB420B-D3C5-5CF2-A810-3B0B7A392221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6"/>
        <a:stretch xmlns:a="http://schemas.openxmlformats.org/drawingml/2006/main">
          <a:fillRect/>
        </a:stretch>
      </cdr:blipFill>
      <cdr:spPr>
        <a:xfrm xmlns:a="http://schemas.openxmlformats.org/drawingml/2006/main">
          <a:off x="4470400" y="2924630"/>
          <a:ext cx="334734" cy="223156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50091</cdr:x>
      <cdr:y>0.43165</cdr:y>
    </cdr:from>
    <cdr:to>
      <cdr:x>0.54091</cdr:x>
      <cdr:y>0.46888</cdr:y>
    </cdr:to>
    <cdr:pic>
      <cdr:nvPicPr>
        <cdr:cNvPr id="25" name="chart">
          <a:extLst xmlns:a="http://schemas.openxmlformats.org/drawingml/2006/main">
            <a:ext uri="{FF2B5EF4-FFF2-40B4-BE49-F238E27FC236}">
              <a16:creationId xmlns:a16="http://schemas.microsoft.com/office/drawing/2014/main" id="{EB6B20EC-A76B-79CE-F336-8EEC3DB3F224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8"/>
        <a:stretch xmlns:a="http://schemas.openxmlformats.org/drawingml/2006/main">
          <a:fillRect/>
        </a:stretch>
      </cdr:blipFill>
      <cdr:spPr>
        <a:xfrm xmlns:a="http://schemas.openxmlformats.org/drawingml/2006/main">
          <a:off x="4452477" y="2650672"/>
          <a:ext cx="355551" cy="228599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54318</cdr:x>
      <cdr:y>0.30112</cdr:y>
    </cdr:from>
    <cdr:to>
      <cdr:x>0.5774</cdr:x>
      <cdr:y>0.33415</cdr:y>
    </cdr:to>
    <cdr:pic>
      <cdr:nvPicPr>
        <cdr:cNvPr id="26" name="Picture 25">
          <a:extLst xmlns:a="http://schemas.openxmlformats.org/drawingml/2006/main">
            <a:ext uri="{FF2B5EF4-FFF2-40B4-BE49-F238E27FC236}">
              <a16:creationId xmlns:a16="http://schemas.microsoft.com/office/drawing/2014/main" id="{57CE88CF-B12F-E1C0-061F-C6B9AAAFA5F9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 xmlns:a="http://schemas.openxmlformats.org/drawingml/2006/main">
          <a:fillRect/>
        </a:stretch>
      </cdr:blipFill>
      <cdr:spPr>
        <a:xfrm xmlns:a="http://schemas.openxmlformats.org/drawingml/2006/main">
          <a:off x="4828174" y="1849120"/>
          <a:ext cx="304257" cy="202838"/>
        </a:xfrm>
        <a:prstGeom xmlns:a="http://schemas.openxmlformats.org/drawingml/2006/main" prst="rect">
          <a:avLst/>
        </a:prstGeom>
        <a:ln xmlns:a="http://schemas.openxmlformats.org/drawingml/2006/main">
          <a:solidFill>
            <a:schemeClr val="tx1"/>
          </a:solidFill>
        </a:ln>
      </cdr:spPr>
    </cdr:pic>
  </cdr:relSizeAnchor>
  <cdr:relSizeAnchor xmlns:cdr="http://schemas.openxmlformats.org/drawingml/2006/chartDrawing">
    <cdr:from>
      <cdr:x>0.54113</cdr:x>
      <cdr:y>0.34419</cdr:y>
    </cdr:from>
    <cdr:to>
      <cdr:x>0.57947</cdr:x>
      <cdr:y>0.38113</cdr:y>
    </cdr:to>
    <cdr:pic>
      <cdr:nvPicPr>
        <cdr:cNvPr id="34" name="Picture 33">
          <a:extLst xmlns:a="http://schemas.openxmlformats.org/drawingml/2006/main">
            <a:ext uri="{FF2B5EF4-FFF2-40B4-BE49-F238E27FC236}">
              <a16:creationId xmlns:a16="http://schemas.microsoft.com/office/drawing/2014/main" id="{A0C7F24D-8B05-ACD5-09C2-0DF3A45457E5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 xmlns:a="http://schemas.openxmlformats.org/drawingml/2006/main"/>
        <a:stretch xmlns:a="http://schemas.openxmlformats.org/drawingml/2006/main">
          <a:fillRect/>
        </a:stretch>
      </cdr:blipFill>
      <cdr:spPr bwMode="auto">
        <a:xfrm xmlns:a="http://schemas.openxmlformats.org/drawingml/2006/main">
          <a:off x="4810010" y="2113564"/>
          <a:ext cx="340748" cy="22686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chemeClr val="accent1">
              <a:lumMod val="75000"/>
            </a:schemeClr>
          </a:solidFill>
        </a:ln>
      </cdr:spPr>
    </cdr:pic>
  </cdr:relSizeAnchor>
  <cdr:relSizeAnchor xmlns:cdr="http://schemas.openxmlformats.org/drawingml/2006/chartDrawing">
    <cdr:from>
      <cdr:x>0.59661</cdr:x>
      <cdr:y>0.36041</cdr:y>
    </cdr:from>
    <cdr:to>
      <cdr:x>0.63718</cdr:x>
      <cdr:y>0.39956</cdr:y>
    </cdr:to>
    <cdr:pic>
      <cdr:nvPicPr>
        <cdr:cNvPr id="35" name="Picture 34">
          <a:extLst xmlns:a="http://schemas.openxmlformats.org/drawingml/2006/main">
            <a:ext uri="{FF2B5EF4-FFF2-40B4-BE49-F238E27FC236}">
              <a16:creationId xmlns:a16="http://schemas.microsoft.com/office/drawing/2014/main" id="{97E53F2E-BCF8-DB16-DD76-89792C6178BC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 xmlns:a="http://schemas.openxmlformats.org/drawingml/2006/main">
          <a:fillRect/>
        </a:stretch>
      </cdr:blipFill>
      <cdr:spPr>
        <a:xfrm xmlns:a="http://schemas.openxmlformats.org/drawingml/2006/main">
          <a:off x="5303158" y="2213187"/>
          <a:ext cx="360588" cy="240392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6017</cdr:x>
      <cdr:y>0.31642</cdr:y>
    </cdr:from>
    <cdr:to>
      <cdr:x>0.64376</cdr:x>
      <cdr:y>0.35695</cdr:y>
    </cdr:to>
    <cdr:pic>
      <cdr:nvPicPr>
        <cdr:cNvPr id="37" name="Picture 36">
          <a:extLst xmlns:a="http://schemas.openxmlformats.org/drawingml/2006/main">
            <a:ext uri="{FF2B5EF4-FFF2-40B4-BE49-F238E27FC236}">
              <a16:creationId xmlns:a16="http://schemas.microsoft.com/office/drawing/2014/main" id="{3EF79A02-3092-7854-901A-D196E0DFB62A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 xmlns:a="http://schemas.openxmlformats.org/drawingml/2006/main"/>
        <a:stretch xmlns:a="http://schemas.openxmlformats.org/drawingml/2006/main">
          <a:fillRect/>
        </a:stretch>
      </cdr:blipFill>
      <cdr:spPr bwMode="auto">
        <a:xfrm xmlns:a="http://schemas.openxmlformats.org/drawingml/2006/main">
          <a:off x="5348423" y="1943035"/>
          <a:ext cx="373835" cy="248894"/>
        </a:xfrm>
        <a:prstGeom xmlns:a="http://schemas.openxmlformats.org/drawingml/2006/main" prst="rect">
          <a:avLst/>
        </a:prstGeom>
        <a:noFill xmlns:a="http://schemas.openxmlformats.org/drawingml/2006/main"/>
      </cdr:spPr>
    </cdr:pic>
  </cdr:relSizeAnchor>
  <cdr:relSizeAnchor xmlns:cdr="http://schemas.openxmlformats.org/drawingml/2006/chartDrawing">
    <cdr:from>
      <cdr:x>0.5912</cdr:x>
      <cdr:y>0.40506</cdr:y>
    </cdr:from>
    <cdr:to>
      <cdr:x>0.6309</cdr:x>
      <cdr:y>0.4338</cdr:y>
    </cdr:to>
    <cdr:pic>
      <cdr:nvPicPr>
        <cdr:cNvPr id="38" name="Picture 37">
          <a:extLst xmlns:a="http://schemas.openxmlformats.org/drawingml/2006/main">
            <a:ext uri="{FF2B5EF4-FFF2-40B4-BE49-F238E27FC236}">
              <a16:creationId xmlns:a16="http://schemas.microsoft.com/office/drawing/2014/main" id="{424BA35C-5B78-71B3-1FAE-2239D269728D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 xmlns:a="http://schemas.openxmlformats.org/drawingml/2006/main"/>
        <a:stretch xmlns:a="http://schemas.openxmlformats.org/drawingml/2006/main">
          <a:fillRect/>
        </a:stretch>
      </cdr:blipFill>
      <cdr:spPr bwMode="auto">
        <a:xfrm xmlns:a="http://schemas.openxmlformats.org/drawingml/2006/main">
          <a:off x="5255079" y="2487389"/>
          <a:ext cx="352880" cy="176440"/>
        </a:xfrm>
        <a:prstGeom xmlns:a="http://schemas.openxmlformats.org/drawingml/2006/main" prst="rect">
          <a:avLst/>
        </a:prstGeom>
        <a:noFill xmlns:a="http://schemas.openxmlformats.org/drawingml/2006/main"/>
      </cdr:spPr>
    </cdr:pic>
  </cdr:relSizeAnchor>
  <cdr:relSizeAnchor xmlns:cdr="http://schemas.openxmlformats.org/drawingml/2006/chartDrawing">
    <cdr:from>
      <cdr:x>0.62845</cdr:x>
      <cdr:y>0.4417</cdr:y>
    </cdr:from>
    <cdr:to>
      <cdr:x>0.67051</cdr:x>
      <cdr:y>0.48223</cdr:y>
    </cdr:to>
    <cdr:pic>
      <cdr:nvPicPr>
        <cdr:cNvPr id="39" name="Picture 38">
          <a:extLst xmlns:a="http://schemas.openxmlformats.org/drawingml/2006/main">
            <a:ext uri="{FF2B5EF4-FFF2-40B4-BE49-F238E27FC236}">
              <a16:creationId xmlns:a16="http://schemas.microsoft.com/office/drawing/2014/main" id="{1A0814A2-90B7-E86A-BA1C-564FAC236561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 xmlns:a="http://schemas.openxmlformats.org/drawingml/2006/main"/>
        <a:stretch xmlns:a="http://schemas.openxmlformats.org/drawingml/2006/main">
          <a:fillRect/>
        </a:stretch>
      </cdr:blipFill>
      <cdr:spPr bwMode="auto">
        <a:xfrm xmlns:a="http://schemas.openxmlformats.org/drawingml/2006/main">
          <a:off x="5586185" y="2712358"/>
          <a:ext cx="373835" cy="248894"/>
        </a:xfrm>
        <a:prstGeom xmlns:a="http://schemas.openxmlformats.org/drawingml/2006/main" prst="rect">
          <a:avLst/>
        </a:prstGeom>
        <a:noFill xmlns:a="http://schemas.openxmlformats.org/drawingml/2006/main"/>
      </cdr:spPr>
    </cdr:pic>
  </cdr:relSizeAnchor>
  <cdr:relSizeAnchor xmlns:cdr="http://schemas.openxmlformats.org/drawingml/2006/chartDrawing">
    <cdr:from>
      <cdr:x>0.626</cdr:x>
      <cdr:y>0.52058</cdr:y>
    </cdr:from>
    <cdr:to>
      <cdr:x>0.6629</cdr:x>
      <cdr:y>0.55618</cdr:y>
    </cdr:to>
    <cdr:pic>
      <cdr:nvPicPr>
        <cdr:cNvPr id="40" name="Picture 39">
          <a:extLst xmlns:a="http://schemas.openxmlformats.org/drawingml/2006/main">
            <a:ext uri="{FF2B5EF4-FFF2-40B4-BE49-F238E27FC236}">
              <a16:creationId xmlns:a16="http://schemas.microsoft.com/office/drawing/2014/main" id="{0D1F23DB-655D-00BA-E4A0-5E7730EDCBC3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 xmlns:a="http://schemas.openxmlformats.org/drawingml/2006/main">
          <a:fillRect/>
        </a:stretch>
      </cdr:blipFill>
      <cdr:spPr>
        <a:xfrm xmlns:a="http://schemas.openxmlformats.org/drawingml/2006/main">
          <a:off x="5564415" y="3196773"/>
          <a:ext cx="327929" cy="218619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62539</cdr:x>
      <cdr:y>0.48779</cdr:y>
    </cdr:from>
    <cdr:to>
      <cdr:x>0.66509</cdr:x>
      <cdr:y>0.51652</cdr:y>
    </cdr:to>
    <cdr:pic>
      <cdr:nvPicPr>
        <cdr:cNvPr id="41" name="Picture 40">
          <a:extLst xmlns:a="http://schemas.openxmlformats.org/drawingml/2006/main">
            <a:ext uri="{FF2B5EF4-FFF2-40B4-BE49-F238E27FC236}">
              <a16:creationId xmlns:a16="http://schemas.microsoft.com/office/drawing/2014/main" id="{1397CF10-0ADC-31E1-EA69-9CF28C419CB6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 xmlns:a="http://schemas.openxmlformats.org/drawingml/2006/main"/>
        <a:stretch xmlns:a="http://schemas.openxmlformats.org/drawingml/2006/main">
          <a:fillRect/>
        </a:stretch>
      </cdr:blipFill>
      <cdr:spPr bwMode="auto">
        <a:xfrm xmlns:a="http://schemas.openxmlformats.org/drawingml/2006/main">
          <a:off x="5558972" y="2995386"/>
          <a:ext cx="352880" cy="176440"/>
        </a:xfrm>
        <a:prstGeom xmlns:a="http://schemas.openxmlformats.org/drawingml/2006/main" prst="rect">
          <a:avLst/>
        </a:prstGeom>
        <a:noFill xmlns:a="http://schemas.openxmlformats.org/drawingml/2006/main"/>
      </cdr:spPr>
    </cdr:pic>
  </cdr:relSizeAnchor>
  <cdr:relSizeAnchor xmlns:cdr="http://schemas.openxmlformats.org/drawingml/2006/chartDrawing">
    <cdr:from>
      <cdr:x>0.67132</cdr:x>
      <cdr:y>0.54008</cdr:y>
    </cdr:from>
    <cdr:to>
      <cdr:x>0.70275</cdr:x>
      <cdr:y>0.56283</cdr:y>
    </cdr:to>
    <cdr:pic>
      <cdr:nvPicPr>
        <cdr:cNvPr id="42" name="Picture 41">
          <a:extLst xmlns:a="http://schemas.openxmlformats.org/drawingml/2006/main">
            <a:ext uri="{FF2B5EF4-FFF2-40B4-BE49-F238E27FC236}">
              <a16:creationId xmlns:a16="http://schemas.microsoft.com/office/drawing/2014/main" id="{36867120-948B-4F5B-8FAA-CC35BB6AAB1C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 xmlns:a="http://schemas.openxmlformats.org/drawingml/2006/main"/>
        <a:stretch xmlns:a="http://schemas.openxmlformats.org/drawingml/2006/main">
          <a:fillRect/>
        </a:stretch>
      </cdr:blipFill>
      <cdr:spPr bwMode="auto">
        <a:xfrm xmlns:a="http://schemas.openxmlformats.org/drawingml/2006/main">
          <a:off x="5967188" y="3316514"/>
          <a:ext cx="279402" cy="139701"/>
        </a:xfrm>
        <a:prstGeom xmlns:a="http://schemas.openxmlformats.org/drawingml/2006/main" prst="rect">
          <a:avLst/>
        </a:prstGeom>
        <a:noFill xmlns:a="http://schemas.openxmlformats.org/drawingml/2006/main"/>
      </cdr:spPr>
    </cdr:pic>
  </cdr:relSizeAnchor>
  <cdr:relSizeAnchor xmlns:cdr="http://schemas.openxmlformats.org/drawingml/2006/chartDrawing">
    <cdr:from>
      <cdr:x>0.67009</cdr:x>
      <cdr:y>0.49931</cdr:y>
    </cdr:from>
    <cdr:to>
      <cdr:x>0.7027</cdr:x>
      <cdr:y>0.53078</cdr:y>
    </cdr:to>
    <cdr:pic>
      <cdr:nvPicPr>
        <cdr:cNvPr id="44" name="chart">
          <a:extLst xmlns:a="http://schemas.openxmlformats.org/drawingml/2006/main">
            <a:ext uri="{FF2B5EF4-FFF2-40B4-BE49-F238E27FC236}">
              <a16:creationId xmlns:a16="http://schemas.microsoft.com/office/drawing/2014/main" id="{02C6758D-0AEF-C630-82CB-A91A67A03063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5"/>
        <a:stretch xmlns:a="http://schemas.openxmlformats.org/drawingml/2006/main">
          <a:fillRect/>
        </a:stretch>
      </cdr:blipFill>
      <cdr:spPr>
        <a:xfrm xmlns:a="http://schemas.openxmlformats.org/drawingml/2006/main">
          <a:off x="5956300" y="3066143"/>
          <a:ext cx="289832" cy="193221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70499</cdr:x>
      <cdr:y>0.56461</cdr:y>
    </cdr:from>
    <cdr:to>
      <cdr:x>0.73576</cdr:x>
      <cdr:y>0.5943</cdr:y>
    </cdr:to>
    <cdr:pic>
      <cdr:nvPicPr>
        <cdr:cNvPr id="46" name="Picture 45">
          <a:extLst xmlns:a="http://schemas.openxmlformats.org/drawingml/2006/main">
            <a:ext uri="{FF2B5EF4-FFF2-40B4-BE49-F238E27FC236}">
              <a16:creationId xmlns:a16="http://schemas.microsoft.com/office/drawing/2014/main" id="{E0B4BB9F-8FC7-3A22-5427-7F7E4D377AAC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 xmlns:a="http://schemas.openxmlformats.org/drawingml/2006/main">
          <a:fillRect/>
        </a:stretch>
      </cdr:blipFill>
      <cdr:spPr>
        <a:xfrm xmlns:a="http://schemas.openxmlformats.org/drawingml/2006/main">
          <a:off x="6266543" y="3467100"/>
          <a:ext cx="273501" cy="182334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75153</cdr:x>
      <cdr:y>0.31229</cdr:y>
    </cdr:from>
    <cdr:to>
      <cdr:x>0.78899</cdr:x>
      <cdr:y>0.34692</cdr:y>
    </cdr:to>
    <cdr:pic>
      <cdr:nvPicPr>
        <cdr:cNvPr id="47" name="Picture 46">
          <a:extLst xmlns:a="http://schemas.openxmlformats.org/drawingml/2006/main">
            <a:ext uri="{FF2B5EF4-FFF2-40B4-BE49-F238E27FC236}">
              <a16:creationId xmlns:a16="http://schemas.microsoft.com/office/drawing/2014/main" id="{6F19CA5A-1C37-8825-C2D7-9ECD5240053B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 xmlns:a="http://schemas.openxmlformats.org/drawingml/2006/main">
          <a:fillRect/>
        </a:stretch>
      </cdr:blipFill>
      <cdr:spPr>
        <a:xfrm xmlns:a="http://schemas.openxmlformats.org/drawingml/2006/main">
          <a:off x="6680199" y="1917700"/>
          <a:ext cx="332992" cy="212628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75092</cdr:x>
      <cdr:y>0.3504</cdr:y>
    </cdr:from>
    <cdr:to>
      <cdr:x>0.78942</cdr:x>
      <cdr:y>0.38763</cdr:y>
    </cdr:to>
    <cdr:pic>
      <cdr:nvPicPr>
        <cdr:cNvPr id="48" name="Picture 47">
          <a:extLst xmlns:a="http://schemas.openxmlformats.org/drawingml/2006/main">
            <a:ext uri="{FF2B5EF4-FFF2-40B4-BE49-F238E27FC236}">
              <a16:creationId xmlns:a16="http://schemas.microsoft.com/office/drawing/2014/main" id="{EE687AFA-5FE7-58BE-9A3B-112497DCE66F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 xmlns:a="http://schemas.openxmlformats.org/drawingml/2006/main">
          <a:fillRect/>
        </a:stretch>
      </cdr:blipFill>
      <cdr:spPr>
        <a:xfrm xmlns:a="http://schemas.openxmlformats.org/drawingml/2006/main">
          <a:off x="6674758" y="2151743"/>
          <a:ext cx="342265" cy="228600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74908</cdr:x>
      <cdr:y>0.3894</cdr:y>
    </cdr:from>
    <cdr:to>
      <cdr:x>0.78674</cdr:x>
      <cdr:y>0.42574</cdr:y>
    </cdr:to>
    <cdr:pic>
      <cdr:nvPicPr>
        <cdr:cNvPr id="49" name="chart">
          <a:extLst xmlns:a="http://schemas.openxmlformats.org/drawingml/2006/main">
            <a:ext uri="{FF2B5EF4-FFF2-40B4-BE49-F238E27FC236}">
              <a16:creationId xmlns:a16="http://schemas.microsoft.com/office/drawing/2014/main" id="{B7D174AD-57BA-F678-4C70-4EBAF5F7BF79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6"/>
        <a:stretch xmlns:a="http://schemas.openxmlformats.org/drawingml/2006/main">
          <a:fillRect/>
        </a:stretch>
      </cdr:blipFill>
      <cdr:spPr>
        <a:xfrm xmlns:a="http://schemas.openxmlformats.org/drawingml/2006/main">
          <a:off x="6658429" y="2391229"/>
          <a:ext cx="334734" cy="223156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79501</cdr:x>
      <cdr:y>0.36902</cdr:y>
    </cdr:from>
    <cdr:to>
      <cdr:x>0.83351</cdr:x>
      <cdr:y>0.40624</cdr:y>
    </cdr:to>
    <cdr:pic>
      <cdr:nvPicPr>
        <cdr:cNvPr id="50" name="Picture 49">
          <a:extLst xmlns:a="http://schemas.openxmlformats.org/drawingml/2006/main">
            <a:ext uri="{FF2B5EF4-FFF2-40B4-BE49-F238E27FC236}">
              <a16:creationId xmlns:a16="http://schemas.microsoft.com/office/drawing/2014/main" id="{67F41AC9-F903-A6DB-9DC3-DDFEC2A3D9F6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 xmlns:a="http://schemas.openxmlformats.org/drawingml/2006/main">
          <a:fillRect/>
        </a:stretch>
      </cdr:blipFill>
      <cdr:spPr>
        <a:xfrm xmlns:a="http://schemas.openxmlformats.org/drawingml/2006/main">
          <a:off x="7066643" y="2266043"/>
          <a:ext cx="342265" cy="228600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79133</cdr:x>
      <cdr:y>0.40979</cdr:y>
    </cdr:from>
    <cdr:to>
      <cdr:x>0.82899</cdr:x>
      <cdr:y>0.44613</cdr:y>
    </cdr:to>
    <cdr:pic>
      <cdr:nvPicPr>
        <cdr:cNvPr id="52" name="chart">
          <a:extLst xmlns:a="http://schemas.openxmlformats.org/drawingml/2006/main">
            <a:ext uri="{FF2B5EF4-FFF2-40B4-BE49-F238E27FC236}">
              <a16:creationId xmlns:a16="http://schemas.microsoft.com/office/drawing/2014/main" id="{B55FC489-480F-7DF2-8F0B-E1D7C8146552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6"/>
        <a:stretch xmlns:a="http://schemas.openxmlformats.org/drawingml/2006/main">
          <a:fillRect/>
        </a:stretch>
      </cdr:blipFill>
      <cdr:spPr>
        <a:xfrm xmlns:a="http://schemas.openxmlformats.org/drawingml/2006/main">
          <a:off x="7033987" y="2516414"/>
          <a:ext cx="334734" cy="223156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78031</cdr:x>
      <cdr:y>0.44879</cdr:y>
    </cdr:from>
    <cdr:to>
      <cdr:x>0.81777</cdr:x>
      <cdr:y>0.48341</cdr:y>
    </cdr:to>
    <cdr:pic>
      <cdr:nvPicPr>
        <cdr:cNvPr id="53" name="Picture 52">
          <a:extLst xmlns:a="http://schemas.openxmlformats.org/drawingml/2006/main">
            <a:ext uri="{FF2B5EF4-FFF2-40B4-BE49-F238E27FC236}">
              <a16:creationId xmlns:a16="http://schemas.microsoft.com/office/drawing/2014/main" id="{A1810389-2054-B534-F0E7-6BCCE5F314CF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 xmlns:a="http://schemas.openxmlformats.org/drawingml/2006/main">
          <a:fillRect/>
        </a:stretch>
      </cdr:blipFill>
      <cdr:spPr>
        <a:xfrm xmlns:a="http://schemas.openxmlformats.org/drawingml/2006/main">
          <a:off x="6936013" y="2755900"/>
          <a:ext cx="332992" cy="212628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83848</cdr:x>
      <cdr:y>0.40713</cdr:y>
    </cdr:from>
    <cdr:to>
      <cdr:x>0.87604</cdr:x>
      <cdr:y>0.43431</cdr:y>
    </cdr:to>
    <cdr:pic>
      <cdr:nvPicPr>
        <cdr:cNvPr id="54" name="Picture 53">
          <a:extLst xmlns:a="http://schemas.openxmlformats.org/drawingml/2006/main">
            <a:ext uri="{FF2B5EF4-FFF2-40B4-BE49-F238E27FC236}">
              <a16:creationId xmlns:a16="http://schemas.microsoft.com/office/drawing/2014/main" id="{34FC4298-A808-FDF1-7575-3A0373907778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 xmlns:a="http://schemas.openxmlformats.org/drawingml/2006/main"/>
        <a:stretch xmlns:a="http://schemas.openxmlformats.org/drawingml/2006/main">
          <a:fillRect/>
        </a:stretch>
      </cdr:blipFill>
      <cdr:spPr bwMode="auto">
        <a:xfrm xmlns:a="http://schemas.openxmlformats.org/drawingml/2006/main">
          <a:off x="7453087" y="2500086"/>
          <a:ext cx="333829" cy="166915"/>
        </a:xfrm>
        <a:prstGeom xmlns:a="http://schemas.openxmlformats.org/drawingml/2006/main" prst="rect">
          <a:avLst/>
        </a:prstGeom>
        <a:noFill xmlns:a="http://schemas.openxmlformats.org/drawingml/2006/main"/>
      </cdr:spPr>
    </cdr:pic>
  </cdr:relSizeAnchor>
  <cdr:relSizeAnchor xmlns:cdr="http://schemas.openxmlformats.org/drawingml/2006/chartDrawing">
    <cdr:from>
      <cdr:x>0.83236</cdr:x>
      <cdr:y>0.43993</cdr:y>
    </cdr:from>
    <cdr:to>
      <cdr:x>0.86496</cdr:x>
      <cdr:y>0.47139</cdr:y>
    </cdr:to>
    <cdr:pic>
      <cdr:nvPicPr>
        <cdr:cNvPr id="55" name="chart">
          <a:extLst xmlns:a="http://schemas.openxmlformats.org/drawingml/2006/main">
            <a:ext uri="{FF2B5EF4-FFF2-40B4-BE49-F238E27FC236}">
              <a16:creationId xmlns:a16="http://schemas.microsoft.com/office/drawing/2014/main" id="{07A3BF0F-C5E4-47CE-B702-EE2F607A29E6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5"/>
        <a:stretch xmlns:a="http://schemas.openxmlformats.org/drawingml/2006/main">
          <a:fillRect/>
        </a:stretch>
      </cdr:blipFill>
      <cdr:spPr>
        <a:xfrm xmlns:a="http://schemas.openxmlformats.org/drawingml/2006/main">
          <a:off x="7398658" y="2701472"/>
          <a:ext cx="289832" cy="193221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86971</cdr:x>
      <cdr:y>0.51497</cdr:y>
    </cdr:from>
    <cdr:to>
      <cdr:x>0.91264</cdr:x>
      <cdr:y>0.54604</cdr:y>
    </cdr:to>
    <cdr:pic>
      <cdr:nvPicPr>
        <cdr:cNvPr id="56" name="Picture 55">
          <a:extLst xmlns:a="http://schemas.openxmlformats.org/drawingml/2006/main">
            <a:ext uri="{FF2B5EF4-FFF2-40B4-BE49-F238E27FC236}">
              <a16:creationId xmlns:a16="http://schemas.microsoft.com/office/drawing/2014/main" id="{53C5D328-E235-458B-604D-30933184ED27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 xmlns:a="http://schemas.openxmlformats.org/drawingml/2006/main"/>
        <a:stretch xmlns:a="http://schemas.openxmlformats.org/drawingml/2006/main">
          <a:fillRect/>
        </a:stretch>
      </cdr:blipFill>
      <cdr:spPr bwMode="auto">
        <a:xfrm xmlns:a="http://schemas.openxmlformats.org/drawingml/2006/main">
          <a:off x="7730673" y="3162301"/>
          <a:ext cx="381632" cy="190816"/>
        </a:xfrm>
        <a:prstGeom xmlns:a="http://schemas.openxmlformats.org/drawingml/2006/main" prst="rect">
          <a:avLst/>
        </a:prstGeom>
        <a:noFill xmlns:a="http://schemas.openxmlformats.org/drawingml/2006/main"/>
      </cdr:spPr>
    </cdr:pic>
  </cdr:relSizeAnchor>
  <cdr:relSizeAnchor xmlns:cdr="http://schemas.openxmlformats.org/drawingml/2006/chartDrawing">
    <cdr:from>
      <cdr:x>0.87522</cdr:x>
      <cdr:y>0.47627</cdr:y>
    </cdr:from>
    <cdr:to>
      <cdr:x>0.91288</cdr:x>
      <cdr:y>0.51261</cdr:y>
    </cdr:to>
    <cdr:pic>
      <cdr:nvPicPr>
        <cdr:cNvPr id="57" name="chart">
          <a:extLst xmlns:a="http://schemas.openxmlformats.org/drawingml/2006/main">
            <a:ext uri="{FF2B5EF4-FFF2-40B4-BE49-F238E27FC236}">
              <a16:creationId xmlns:a16="http://schemas.microsoft.com/office/drawing/2014/main" id="{80F47DA2-40A8-AA61-0528-097C9DF72086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6"/>
        <a:stretch xmlns:a="http://schemas.openxmlformats.org/drawingml/2006/main">
          <a:fillRect/>
        </a:stretch>
      </cdr:blipFill>
      <cdr:spPr>
        <a:xfrm xmlns:a="http://schemas.openxmlformats.org/drawingml/2006/main">
          <a:off x="7779658" y="2924629"/>
          <a:ext cx="334734" cy="223156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86481</cdr:x>
      <cdr:y>0.55072</cdr:y>
    </cdr:from>
    <cdr:to>
      <cdr:x>0.89862</cdr:x>
      <cdr:y>0.58414</cdr:y>
    </cdr:to>
    <cdr:pic>
      <cdr:nvPicPr>
        <cdr:cNvPr id="59" name="chart">
          <a:extLst xmlns:a="http://schemas.openxmlformats.org/drawingml/2006/main">
            <a:ext uri="{FF2B5EF4-FFF2-40B4-BE49-F238E27FC236}">
              <a16:creationId xmlns:a16="http://schemas.microsoft.com/office/drawing/2014/main" id="{1E2DE2F8-33F1-BA6B-F706-1EBB75F26E76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3"/>
        <a:stretch xmlns:a="http://schemas.openxmlformats.org/drawingml/2006/main">
          <a:fillRect/>
        </a:stretch>
      </cdr:blipFill>
      <cdr:spPr>
        <a:xfrm xmlns:a="http://schemas.openxmlformats.org/drawingml/2006/main">
          <a:off x="7687127" y="3381829"/>
          <a:ext cx="300515" cy="205219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22694</cdr:x>
      <cdr:y>0.43778</cdr:y>
    </cdr:from>
    <cdr:to>
      <cdr:x>0.2646</cdr:x>
      <cdr:y>0.47412</cdr:y>
    </cdr:to>
    <cdr:pic>
      <cdr:nvPicPr>
        <cdr:cNvPr id="65" name="chart">
          <a:extLst xmlns:a="http://schemas.openxmlformats.org/drawingml/2006/main">
            <a:ext uri="{FF2B5EF4-FFF2-40B4-BE49-F238E27FC236}">
              <a16:creationId xmlns:a16="http://schemas.microsoft.com/office/drawing/2014/main" id="{1BE177AB-C5FF-FE59-6E5A-0B4DDAE3FF15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6"/>
        <a:stretch xmlns:a="http://schemas.openxmlformats.org/drawingml/2006/main">
          <a:fillRect/>
        </a:stretch>
      </cdr:blipFill>
      <cdr:spPr>
        <a:xfrm xmlns:a="http://schemas.openxmlformats.org/drawingml/2006/main">
          <a:off x="2016760" y="2656840"/>
          <a:ext cx="334652" cy="220545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27582</cdr:x>
      <cdr:y>0.19294</cdr:y>
    </cdr:from>
    <cdr:to>
      <cdr:x>0.27689</cdr:x>
      <cdr:y>0.95576</cdr:y>
    </cdr:to>
    <cdr:cxnSp macro="">
      <cdr:nvCxnSpPr>
        <cdr:cNvPr id="66" name="Straight Connector 65">
          <a:extLst xmlns:a="http://schemas.openxmlformats.org/drawingml/2006/main">
            <a:ext uri="{FF2B5EF4-FFF2-40B4-BE49-F238E27FC236}">
              <a16:creationId xmlns:a16="http://schemas.microsoft.com/office/drawing/2014/main" id="{E5DC687B-3AA6-B96E-F731-36DA61A32E41}"/>
            </a:ext>
          </a:extLst>
        </cdr:cNvPr>
        <cdr:cNvCxnSpPr/>
      </cdr:nvCxnSpPr>
      <cdr:spPr>
        <a:xfrm xmlns:a="http://schemas.openxmlformats.org/drawingml/2006/main" flipH="1" flipV="1">
          <a:off x="2451100" y="1170940"/>
          <a:ext cx="9517" cy="4629480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accent1">
              <a:lumMod val="75000"/>
            </a:schemeClr>
          </a:solidFill>
          <a:prstDash val="sys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9120</xdr:colOff>
      <xdr:row>26</xdr:row>
      <xdr:rowOff>22860</xdr:rowOff>
    </xdr:from>
    <xdr:to>
      <xdr:col>14</xdr:col>
      <xdr:colOff>541020</xdr:colOff>
      <xdr:row>53</xdr:row>
      <xdr:rowOff>1295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91F7D74-8ADA-7797-B286-2A7668B751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11</xdr:row>
      <xdr:rowOff>158228</xdr:rowOff>
    </xdr:from>
    <xdr:to>
      <xdr:col>14</xdr:col>
      <xdr:colOff>571500</xdr:colOff>
      <xdr:row>139</xdr:row>
      <xdr:rowOff>7440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03144E5-37E6-40CB-8BCB-593CBBCECB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84</xdr:row>
      <xdr:rowOff>0</xdr:rowOff>
    </xdr:from>
    <xdr:to>
      <xdr:col>14</xdr:col>
      <xdr:colOff>571500</xdr:colOff>
      <xdr:row>111</xdr:row>
      <xdr:rowOff>1066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8C7FD4D-0DC3-4DE0-AE95-3539B84070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632112</xdr:colOff>
      <xdr:row>37</xdr:row>
      <xdr:rowOff>97414</xdr:rowOff>
    </xdr:from>
    <xdr:to>
      <xdr:col>16</xdr:col>
      <xdr:colOff>432954</xdr:colOff>
      <xdr:row>39</xdr:row>
      <xdr:rowOff>148442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F0BA541C-38DE-2D8D-F920-7455F0F4EE5E}"/>
            </a:ext>
          </a:extLst>
        </xdr:cNvPr>
        <xdr:cNvSpPr/>
      </xdr:nvSpPr>
      <xdr:spPr>
        <a:xfrm>
          <a:off x="16097248" y="7145914"/>
          <a:ext cx="1238251" cy="432028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sz="1600"/>
            <a:t>Figure 3</a:t>
          </a:r>
        </a:p>
      </xdr:txBody>
    </xdr:sp>
    <xdr:clientData/>
  </xdr:twoCellAnchor>
  <xdr:twoCellAnchor>
    <xdr:from>
      <xdr:col>14</xdr:col>
      <xdr:colOff>707571</xdr:colOff>
      <xdr:row>91</xdr:row>
      <xdr:rowOff>149679</xdr:rowOff>
    </xdr:from>
    <xdr:to>
      <xdr:col>17</xdr:col>
      <xdr:colOff>312964</xdr:colOff>
      <xdr:row>94</xdr:row>
      <xdr:rowOff>10207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641A2A7F-091A-49DF-BC97-EA88AAB7A619}"/>
            </a:ext>
          </a:extLst>
        </xdr:cNvPr>
        <xdr:cNvSpPr/>
      </xdr:nvSpPr>
      <xdr:spPr>
        <a:xfrm>
          <a:off x="16301357" y="17485179"/>
          <a:ext cx="1673678" cy="432028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sz="1600"/>
            <a:t>Figure 4</a:t>
          </a:r>
        </a:p>
      </xdr:txBody>
    </xdr:sp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90381</cdr:x>
      <cdr:y>0.13293</cdr:y>
    </cdr:from>
    <cdr:to>
      <cdr:x>0.90625</cdr:x>
      <cdr:y>0.59114</cdr:y>
    </cdr:to>
    <cdr:cxnSp macro="">
      <cdr:nvCxnSpPr>
        <cdr:cNvPr id="11" name="Straight Arrow Connector 10">
          <a:extLst xmlns:a="http://schemas.openxmlformats.org/drawingml/2006/main">
            <a:ext uri="{FF2B5EF4-FFF2-40B4-BE49-F238E27FC236}">
              <a16:creationId xmlns:a16="http://schemas.microsoft.com/office/drawing/2014/main" id="{EBD855A2-5E6D-220F-1DE3-ADC7623CBB0C}"/>
            </a:ext>
          </a:extLst>
        </cdr:cNvPr>
        <cdr:cNvCxnSpPr/>
      </cdr:nvCxnSpPr>
      <cdr:spPr>
        <a:xfrm xmlns:a="http://schemas.openxmlformats.org/drawingml/2006/main" flipH="1">
          <a:off x="7399469" y="697906"/>
          <a:ext cx="20016" cy="2405676"/>
        </a:xfrm>
        <a:prstGeom xmlns:a="http://schemas.openxmlformats.org/drawingml/2006/main" prst="straightConnector1">
          <a:avLst/>
        </a:prstGeom>
        <a:ln xmlns:a="http://schemas.openxmlformats.org/drawingml/2006/main" w="57150">
          <a:solidFill>
            <a:srgbClr val="FF0000"/>
          </a:solidFill>
          <a:headEnd type="triangle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6629</cdr:x>
      <cdr:y>0.20482</cdr:y>
    </cdr:from>
    <cdr:to>
      <cdr:x>0.83263</cdr:x>
      <cdr:y>0.20544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56651B48-1B4E-C6C1-8840-80522AEBE67A}"/>
            </a:ext>
          </a:extLst>
        </cdr:cNvPr>
        <cdr:cNvCxnSpPr/>
      </cdr:nvCxnSpPr>
      <cdr:spPr>
        <a:xfrm xmlns:a="http://schemas.openxmlformats.org/drawingml/2006/main" flipV="1">
          <a:off x="542717" y="1075317"/>
          <a:ext cx="6274046" cy="3280"/>
        </a:xfrm>
        <a:prstGeom xmlns:a="http://schemas.openxmlformats.org/drawingml/2006/main" prst="line">
          <a:avLst/>
        </a:prstGeom>
        <a:ln xmlns:a="http://schemas.openxmlformats.org/drawingml/2006/main" w="38100">
          <a:solidFill>
            <a:srgbClr val="0000FF"/>
          </a:solidFill>
          <a:prstDash val="sys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4391</cdr:x>
      <cdr:y>0.09422</cdr:y>
    </cdr:from>
    <cdr:to>
      <cdr:x>0.77378</cdr:x>
      <cdr:y>0.18134</cdr:y>
    </cdr:to>
    <cdr:sp macro="" textlink="">
      <cdr:nvSpPr>
        <cdr:cNvPr id="4" name="Rectangle: Rounded Corners 3">
          <a:extLst xmlns:a="http://schemas.openxmlformats.org/drawingml/2006/main">
            <a:ext uri="{FF2B5EF4-FFF2-40B4-BE49-F238E27FC236}">
              <a16:creationId xmlns:a16="http://schemas.microsoft.com/office/drawing/2014/main" id="{5E18D2CA-0BB8-6E9D-1E9A-BF7D16797AD1}"/>
            </a:ext>
          </a:extLst>
        </cdr:cNvPr>
        <cdr:cNvSpPr/>
      </cdr:nvSpPr>
      <cdr:spPr>
        <a:xfrm xmlns:a="http://schemas.openxmlformats.org/drawingml/2006/main">
          <a:off x="3634293" y="494656"/>
          <a:ext cx="2700618" cy="457397"/>
        </a:xfrm>
        <a:prstGeom xmlns:a="http://schemas.openxmlformats.org/drawingml/2006/main" prst="roundRect">
          <a:avLst/>
        </a:prstGeom>
        <a:solidFill xmlns:a="http://schemas.openxmlformats.org/drawingml/2006/main">
          <a:srgbClr val="FFFF00"/>
        </a:solidFill>
        <a:ln xmlns:a="http://schemas.openxmlformats.org/drawingml/2006/main" w="28575">
          <a:solidFill>
            <a:srgbClr val="0000FF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pPr algn="ctr"/>
          <a:r>
            <a:rPr lang="en-US" b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Human Pregnancy Category</a:t>
          </a:r>
          <a:r>
            <a:rPr lang="en-US" b="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 D</a:t>
          </a:r>
        </a:p>
        <a:p xmlns:a="http://schemas.openxmlformats.org/drawingml/2006/main">
          <a:pPr algn="ctr"/>
          <a:r>
            <a:rPr lang="en-US" b="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2.68 ≥TI ≥ 2.1</a:t>
          </a:r>
          <a:endParaRPr lang="en-US" b="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06408</cdr:x>
      <cdr:y>0.38424</cdr:y>
    </cdr:from>
    <cdr:to>
      <cdr:x>0.834</cdr:x>
      <cdr:y>0.38837</cdr:y>
    </cdr:to>
    <cdr:cxnSp macro="">
      <cdr:nvCxnSpPr>
        <cdr:cNvPr id="6" name="Straight Connector 5">
          <a:extLst xmlns:a="http://schemas.openxmlformats.org/drawingml/2006/main">
            <a:ext uri="{FF2B5EF4-FFF2-40B4-BE49-F238E27FC236}">
              <a16:creationId xmlns:a16="http://schemas.microsoft.com/office/drawing/2014/main" id="{69AEA75A-55EA-6759-186C-7668EDA202B5}"/>
            </a:ext>
          </a:extLst>
        </cdr:cNvPr>
        <cdr:cNvCxnSpPr/>
      </cdr:nvCxnSpPr>
      <cdr:spPr>
        <a:xfrm xmlns:a="http://schemas.openxmlformats.org/drawingml/2006/main">
          <a:off x="524624" y="2017303"/>
          <a:ext cx="6303345" cy="21720"/>
        </a:xfrm>
        <a:prstGeom xmlns:a="http://schemas.openxmlformats.org/drawingml/2006/main" prst="line">
          <a:avLst/>
        </a:prstGeom>
        <a:ln xmlns:a="http://schemas.openxmlformats.org/drawingml/2006/main" w="38100">
          <a:solidFill>
            <a:srgbClr val="0000FF"/>
          </a:solidFill>
          <a:prstDash val="sys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6334</cdr:x>
      <cdr:y>0.3487</cdr:y>
    </cdr:from>
    <cdr:to>
      <cdr:x>0.98456</cdr:x>
      <cdr:y>0.34995</cdr:y>
    </cdr:to>
    <cdr:cxnSp macro="">
      <cdr:nvCxnSpPr>
        <cdr:cNvPr id="7" name="Straight Connector 6">
          <a:extLst xmlns:a="http://schemas.openxmlformats.org/drawingml/2006/main">
            <a:ext uri="{FF2B5EF4-FFF2-40B4-BE49-F238E27FC236}">
              <a16:creationId xmlns:a16="http://schemas.microsoft.com/office/drawing/2014/main" id="{0BA5C34A-3253-DFC0-1122-A9EC8A6ED251}"/>
            </a:ext>
          </a:extLst>
        </cdr:cNvPr>
        <cdr:cNvCxnSpPr/>
      </cdr:nvCxnSpPr>
      <cdr:spPr>
        <a:xfrm xmlns:a="http://schemas.openxmlformats.org/drawingml/2006/main">
          <a:off x="518525" y="1830744"/>
          <a:ext cx="7542091" cy="6573"/>
        </a:xfrm>
        <a:prstGeom xmlns:a="http://schemas.openxmlformats.org/drawingml/2006/main" prst="line">
          <a:avLst/>
        </a:prstGeom>
        <a:ln xmlns:a="http://schemas.openxmlformats.org/drawingml/2006/main" w="38100">
          <a:solidFill>
            <a:srgbClr val="FF0000"/>
          </a:solidFill>
          <a:prstDash val="sys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3701</cdr:x>
      <cdr:y>0.18589</cdr:y>
    </cdr:from>
    <cdr:to>
      <cdr:x>0.97909</cdr:x>
      <cdr:y>0.30573</cdr:y>
    </cdr:to>
    <cdr:sp macro="" textlink="">
      <cdr:nvSpPr>
        <cdr:cNvPr id="8" name="Rectangle: Rounded Corners 7">
          <a:extLst xmlns:a="http://schemas.openxmlformats.org/drawingml/2006/main">
            <a:ext uri="{FF2B5EF4-FFF2-40B4-BE49-F238E27FC236}">
              <a16:creationId xmlns:a16="http://schemas.microsoft.com/office/drawing/2014/main" id="{13A4F34B-BB2A-8092-C7A4-7E821C5757F8}"/>
            </a:ext>
          </a:extLst>
        </cdr:cNvPr>
        <cdr:cNvSpPr/>
      </cdr:nvSpPr>
      <cdr:spPr>
        <a:xfrm xmlns:a="http://schemas.openxmlformats.org/drawingml/2006/main">
          <a:off x="6852606" y="975955"/>
          <a:ext cx="1163186" cy="629181"/>
        </a:xfrm>
        <a:prstGeom xmlns:a="http://schemas.openxmlformats.org/drawingml/2006/main" prst="roundRect">
          <a:avLst/>
        </a:prstGeom>
        <a:solidFill xmlns:a="http://schemas.openxmlformats.org/drawingml/2006/main">
          <a:schemeClr val="bg1"/>
        </a:solidFill>
        <a:ln xmlns:a="http://schemas.openxmlformats.org/drawingml/2006/main" w="28575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b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Teratogenic Effect</a:t>
          </a:r>
          <a:endParaRPr lang="en-US" b="0" baseline="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algn="ctr"/>
          <a:r>
            <a:rPr lang="en-US" b="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TI &gt; 1</a:t>
          </a:r>
          <a:endParaRPr lang="en-US" b="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3986</cdr:x>
      <cdr:y>0.39119</cdr:y>
    </cdr:from>
    <cdr:to>
      <cdr:x>0.98664</cdr:x>
      <cdr:y>0.50348</cdr:y>
    </cdr:to>
    <cdr:sp macro="" textlink="">
      <cdr:nvSpPr>
        <cdr:cNvPr id="9" name="Rectangle: Rounded Corners 8">
          <a:extLst xmlns:a="http://schemas.openxmlformats.org/drawingml/2006/main">
            <a:ext uri="{FF2B5EF4-FFF2-40B4-BE49-F238E27FC236}">
              <a16:creationId xmlns:a16="http://schemas.microsoft.com/office/drawing/2014/main" id="{98903449-BC85-EA66-E883-87F5D5676E8D}"/>
            </a:ext>
          </a:extLst>
        </cdr:cNvPr>
        <cdr:cNvSpPr/>
      </cdr:nvSpPr>
      <cdr:spPr>
        <a:xfrm xmlns:a="http://schemas.openxmlformats.org/drawingml/2006/main">
          <a:off x="6875929" y="2053844"/>
          <a:ext cx="1201690" cy="589491"/>
        </a:xfrm>
        <a:prstGeom xmlns:a="http://schemas.openxmlformats.org/drawingml/2006/main" prst="roundRect">
          <a:avLst/>
        </a:prstGeom>
        <a:solidFill xmlns:a="http://schemas.openxmlformats.org/drawingml/2006/main">
          <a:schemeClr val="bg1"/>
        </a:solidFill>
        <a:ln xmlns:a="http://schemas.openxmlformats.org/drawingml/2006/main" w="28575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b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Embryo Lethal Effect</a:t>
          </a:r>
          <a:endParaRPr lang="en-US" b="0" baseline="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algn="ctr"/>
          <a:r>
            <a:rPr lang="en-US" b="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TI &lt; 1</a:t>
          </a:r>
          <a:endParaRPr lang="en-US" b="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4528</cdr:x>
      <cdr:y>0.22563</cdr:y>
    </cdr:from>
    <cdr:to>
      <cdr:x>0.77805</cdr:x>
      <cdr:y>0.31153</cdr:y>
    </cdr:to>
    <cdr:sp macro="" textlink="">
      <cdr:nvSpPr>
        <cdr:cNvPr id="5" name="Rectangle: Rounded Corners 4">
          <a:extLst xmlns:a="http://schemas.openxmlformats.org/drawingml/2006/main">
            <a:ext uri="{FF2B5EF4-FFF2-40B4-BE49-F238E27FC236}">
              <a16:creationId xmlns:a16="http://schemas.microsoft.com/office/drawing/2014/main" id="{8C6B5E85-6A27-A997-86C7-7097CECFD84F}"/>
            </a:ext>
          </a:extLst>
        </cdr:cNvPr>
        <cdr:cNvSpPr/>
      </cdr:nvSpPr>
      <cdr:spPr>
        <a:xfrm xmlns:a="http://schemas.openxmlformats.org/drawingml/2006/main">
          <a:off x="3645498" y="1184612"/>
          <a:ext cx="2724371" cy="450999"/>
        </a:xfrm>
        <a:prstGeom xmlns:a="http://schemas.openxmlformats.org/drawingml/2006/main" prst="roundRect">
          <a:avLst/>
        </a:prstGeom>
        <a:solidFill xmlns:a="http://schemas.openxmlformats.org/drawingml/2006/main">
          <a:srgbClr val="FFFF00"/>
        </a:solidFill>
        <a:ln xmlns:a="http://schemas.openxmlformats.org/drawingml/2006/main" w="28575">
          <a:solidFill>
            <a:srgbClr val="0000FF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b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Human Pregnancy</a:t>
          </a:r>
          <a:r>
            <a:rPr lang="en-US" b="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b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Category</a:t>
          </a:r>
          <a:r>
            <a:rPr lang="en-US" b="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 C</a:t>
          </a:r>
        </a:p>
        <a:p xmlns:a="http://schemas.openxmlformats.org/drawingml/2006/main">
          <a:pPr algn="ctr"/>
          <a:r>
            <a:rPr lang="en-US" b="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2.1 &gt; TI ≥ 0.76</a:t>
          </a:r>
          <a:endParaRPr lang="en-US" b="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61553</cdr:x>
      <cdr:y>0.02064</cdr:y>
    </cdr:from>
    <cdr:to>
      <cdr:x>0.97822</cdr:x>
      <cdr:y>0.1435</cdr:y>
    </cdr:to>
    <cdr:sp macro="" textlink="">
      <cdr:nvSpPr>
        <cdr:cNvPr id="3" name="Rectangle: Rounded Corners 2">
          <a:extLst xmlns:a="http://schemas.openxmlformats.org/drawingml/2006/main">
            <a:ext uri="{FF2B5EF4-FFF2-40B4-BE49-F238E27FC236}">
              <a16:creationId xmlns:a16="http://schemas.microsoft.com/office/drawing/2014/main" id="{6BD20EFF-316A-D36E-99BB-0F1E2DFA7FD5}"/>
            </a:ext>
          </a:extLst>
        </cdr:cNvPr>
        <cdr:cNvSpPr/>
      </cdr:nvSpPr>
      <cdr:spPr>
        <a:xfrm xmlns:a="http://schemas.openxmlformats.org/drawingml/2006/main">
          <a:off x="4953000" y="104140"/>
          <a:ext cx="2918460" cy="619760"/>
        </a:xfrm>
        <a:prstGeom xmlns:a="http://schemas.openxmlformats.org/drawingml/2006/main" prst="roundRect">
          <a:avLst/>
        </a:prstGeom>
        <a:solidFill xmlns:a="http://schemas.openxmlformats.org/drawingml/2006/main">
          <a:srgbClr val="99FF99"/>
        </a:solidFill>
        <a:ln xmlns:a="http://schemas.openxmlformats.org/drawingml/2006/main" w="28575">
          <a:solidFill>
            <a:srgbClr val="0000FF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b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High Ecological Risk</a:t>
          </a:r>
          <a:r>
            <a:rPr lang="en-US" b="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 RQ &gt; 1.0</a:t>
          </a:r>
        </a:p>
        <a:p xmlns:a="http://schemas.openxmlformats.org/drawingml/2006/main">
          <a:pPr algn="r"/>
          <a:r>
            <a:rPr lang="en-US" b="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Medium Ecological Risk 0.1 &lt; RQ &lt; 1.0</a:t>
          </a:r>
        </a:p>
        <a:p xmlns:a="http://schemas.openxmlformats.org/drawingml/2006/main">
          <a:pPr algn="r"/>
          <a:r>
            <a:rPr lang="en-US" b="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Low Ecological Risk RQ &lt; 0.1 </a:t>
          </a:r>
          <a:endParaRPr lang="en-US" b="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0783</cdr:x>
      <cdr:y>0.26687</cdr:y>
    </cdr:from>
    <cdr:to>
      <cdr:x>0.60795</cdr:x>
      <cdr:y>0.32477</cdr:y>
    </cdr:to>
    <cdr:sp macro="" textlink="">
      <cdr:nvSpPr>
        <cdr:cNvPr id="4" name="Rectangle: Rounded Corners 3">
          <a:extLst xmlns:a="http://schemas.openxmlformats.org/drawingml/2006/main">
            <a:ext uri="{FF2B5EF4-FFF2-40B4-BE49-F238E27FC236}">
              <a16:creationId xmlns:a16="http://schemas.microsoft.com/office/drawing/2014/main" id="{B0F93381-2C96-63E6-CECA-0813562C0DAC}"/>
            </a:ext>
          </a:extLst>
        </cdr:cNvPr>
        <cdr:cNvSpPr/>
      </cdr:nvSpPr>
      <cdr:spPr>
        <a:xfrm xmlns:a="http://schemas.openxmlformats.org/drawingml/2006/main">
          <a:off x="3281680" y="1346200"/>
          <a:ext cx="1610360" cy="292100"/>
        </a:xfrm>
        <a:prstGeom xmlns:a="http://schemas.openxmlformats.org/drawingml/2006/main" prst="roundRect">
          <a:avLst/>
        </a:prstGeom>
        <a:solidFill xmlns:a="http://schemas.openxmlformats.org/drawingml/2006/main">
          <a:srgbClr val="FFFF00"/>
        </a:solidFill>
        <a:ln xmlns:a="http://schemas.openxmlformats.org/drawingml/2006/main" w="28575">
          <a:solidFill>
            <a:srgbClr val="0000FF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b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Low Ecological Risk</a:t>
          </a:r>
          <a:endParaRPr lang="en-US" b="0" baseline="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9868</cdr:x>
      <cdr:y>0.02675</cdr:y>
    </cdr:from>
    <cdr:to>
      <cdr:x>0.56635</cdr:x>
      <cdr:y>0.10904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CC94767C-7E9C-CBB3-9C51-815E8B432C05}"/>
            </a:ext>
          </a:extLst>
        </cdr:cNvPr>
        <cdr:cNvSpPr/>
      </cdr:nvSpPr>
      <cdr:spPr>
        <a:xfrm xmlns:a="http://schemas.openxmlformats.org/drawingml/2006/main">
          <a:off x="4084917" y="140447"/>
          <a:ext cx="554318" cy="43202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 w="28575">
          <a:solidFill>
            <a:sysClr val="windowText" lastClr="0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tlCol="0" anchor="ctr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2000" b="1">
              <a:solidFill>
                <a:sysClr val="windowText" lastClr="000000"/>
              </a:solidFill>
            </a:rPr>
            <a:t>(b)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60101</cdr:x>
      <cdr:y>0.04179</cdr:y>
    </cdr:from>
    <cdr:to>
      <cdr:x>0.9637</cdr:x>
      <cdr:y>0.16465</cdr:y>
    </cdr:to>
    <cdr:sp macro="" textlink="">
      <cdr:nvSpPr>
        <cdr:cNvPr id="2" name="Rectangle: Rounded Corners 1">
          <a:extLst xmlns:a="http://schemas.openxmlformats.org/drawingml/2006/main">
            <a:ext uri="{FF2B5EF4-FFF2-40B4-BE49-F238E27FC236}">
              <a16:creationId xmlns:a16="http://schemas.microsoft.com/office/drawing/2014/main" id="{6E2AFF80-BD5B-F27F-56EE-A0B59DCD46AE}"/>
            </a:ext>
          </a:extLst>
        </cdr:cNvPr>
        <cdr:cNvSpPr/>
      </cdr:nvSpPr>
      <cdr:spPr>
        <a:xfrm xmlns:a="http://schemas.openxmlformats.org/drawingml/2006/main">
          <a:off x="4836160" y="210820"/>
          <a:ext cx="2918460" cy="619760"/>
        </a:xfrm>
        <a:prstGeom xmlns:a="http://schemas.openxmlformats.org/drawingml/2006/main" prst="roundRect">
          <a:avLst/>
        </a:prstGeom>
        <a:solidFill xmlns:a="http://schemas.openxmlformats.org/drawingml/2006/main">
          <a:srgbClr val="99FF99"/>
        </a:solidFill>
        <a:ln xmlns:a="http://schemas.openxmlformats.org/drawingml/2006/main" w="28575">
          <a:solidFill>
            <a:srgbClr val="0000FF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b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High Ecological Risk</a:t>
          </a:r>
          <a:r>
            <a:rPr lang="en-US" b="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 RQ &gt; 1.0</a:t>
          </a:r>
        </a:p>
        <a:p xmlns:a="http://schemas.openxmlformats.org/drawingml/2006/main">
          <a:pPr algn="r"/>
          <a:r>
            <a:rPr lang="en-US" b="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Medium Ecological Risk 0.1 &lt; RQ &lt; 1.0</a:t>
          </a:r>
        </a:p>
        <a:p xmlns:a="http://schemas.openxmlformats.org/drawingml/2006/main">
          <a:pPr algn="r"/>
          <a:r>
            <a:rPr lang="en-US" b="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Low Ecological Risk RQ &lt; 0.1 </a:t>
          </a:r>
          <a:endParaRPr lang="en-US" b="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888</cdr:x>
      <cdr:y>0.3454</cdr:y>
    </cdr:from>
    <cdr:to>
      <cdr:x>0.49998</cdr:x>
      <cdr:y>0.4033</cdr:y>
    </cdr:to>
    <cdr:sp macro="" textlink="">
      <cdr:nvSpPr>
        <cdr:cNvPr id="5" name="Rectangle: Rounded Corners 4">
          <a:extLst xmlns:a="http://schemas.openxmlformats.org/drawingml/2006/main">
            <a:ext uri="{FF2B5EF4-FFF2-40B4-BE49-F238E27FC236}">
              <a16:creationId xmlns:a16="http://schemas.microsoft.com/office/drawing/2014/main" id="{8D703512-8551-7BAB-F42F-154340A78B69}"/>
            </a:ext>
          </a:extLst>
        </cdr:cNvPr>
        <cdr:cNvSpPr/>
      </cdr:nvSpPr>
      <cdr:spPr>
        <a:xfrm xmlns:a="http://schemas.openxmlformats.org/drawingml/2006/main">
          <a:off x="2365733" y="1813426"/>
          <a:ext cx="1729881" cy="303985"/>
        </a:xfrm>
        <a:prstGeom xmlns:a="http://schemas.openxmlformats.org/drawingml/2006/main" prst="roundRect">
          <a:avLst/>
        </a:prstGeom>
        <a:solidFill xmlns:a="http://schemas.openxmlformats.org/drawingml/2006/main">
          <a:srgbClr val="FF0000"/>
        </a:solidFill>
        <a:ln xmlns:a="http://schemas.openxmlformats.org/drawingml/2006/main" w="28575">
          <a:solidFill>
            <a:srgbClr val="0000FF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b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High</a:t>
          </a:r>
          <a:r>
            <a:rPr lang="en-US" b="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b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Ecological Risk</a:t>
          </a:r>
          <a:endParaRPr lang="en-US" b="0" baseline="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8472</cdr:x>
      <cdr:y>0.59023</cdr:y>
    </cdr:from>
    <cdr:to>
      <cdr:x>0.88484</cdr:x>
      <cdr:y>0.64813</cdr:y>
    </cdr:to>
    <cdr:sp macro="" textlink="">
      <cdr:nvSpPr>
        <cdr:cNvPr id="6" name="Rectangle: Rounded Corners 5">
          <a:extLst xmlns:a="http://schemas.openxmlformats.org/drawingml/2006/main">
            <a:ext uri="{FF2B5EF4-FFF2-40B4-BE49-F238E27FC236}">
              <a16:creationId xmlns:a16="http://schemas.microsoft.com/office/drawing/2014/main" id="{AFAE43AA-8D9E-6647-EC0B-CAE2A4581DB1}"/>
            </a:ext>
          </a:extLst>
        </cdr:cNvPr>
        <cdr:cNvSpPr/>
      </cdr:nvSpPr>
      <cdr:spPr>
        <a:xfrm xmlns:a="http://schemas.openxmlformats.org/drawingml/2006/main">
          <a:off x="5608917" y="3098801"/>
          <a:ext cx="1639283" cy="303985"/>
        </a:xfrm>
        <a:prstGeom xmlns:a="http://schemas.openxmlformats.org/drawingml/2006/main" prst="roundRect">
          <a:avLst/>
        </a:prstGeom>
        <a:solidFill xmlns:a="http://schemas.openxmlformats.org/drawingml/2006/main">
          <a:srgbClr val="FFFF00"/>
        </a:solidFill>
        <a:ln xmlns:a="http://schemas.openxmlformats.org/drawingml/2006/main" w="28575">
          <a:solidFill>
            <a:srgbClr val="0000FF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b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Low Ecological Risk</a:t>
          </a:r>
          <a:endParaRPr lang="en-US" b="0" baseline="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4487</cdr:x>
      <cdr:y>0.41407</cdr:y>
    </cdr:from>
    <cdr:to>
      <cdr:x>0.32148</cdr:x>
      <cdr:y>0.49304</cdr:y>
    </cdr:to>
    <cdr:cxnSp macro="">
      <cdr:nvCxnSpPr>
        <cdr:cNvPr id="11" name="Straight Arrow Connector 10">
          <a:extLst xmlns:a="http://schemas.openxmlformats.org/drawingml/2006/main">
            <a:ext uri="{FF2B5EF4-FFF2-40B4-BE49-F238E27FC236}">
              <a16:creationId xmlns:a16="http://schemas.microsoft.com/office/drawing/2014/main" id="{FCE60E9C-1D26-9913-AD18-6D21B4EC5C78}"/>
            </a:ext>
          </a:extLst>
        </cdr:cNvPr>
        <cdr:cNvCxnSpPr/>
      </cdr:nvCxnSpPr>
      <cdr:spPr>
        <a:xfrm xmlns:a="http://schemas.openxmlformats.org/drawingml/2006/main" flipH="1">
          <a:off x="2005853" y="2173942"/>
          <a:ext cx="627529" cy="414617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9808</cdr:x>
      <cdr:y>0.42474</cdr:y>
    </cdr:from>
    <cdr:to>
      <cdr:x>0.39945</cdr:x>
      <cdr:y>0.61043</cdr:y>
    </cdr:to>
    <cdr:cxnSp macro="">
      <cdr:nvCxnSpPr>
        <cdr:cNvPr id="13" name="Straight Arrow Connector 12">
          <a:extLst xmlns:a="http://schemas.openxmlformats.org/drawingml/2006/main">
            <a:ext uri="{FF2B5EF4-FFF2-40B4-BE49-F238E27FC236}">
              <a16:creationId xmlns:a16="http://schemas.microsoft.com/office/drawing/2014/main" id="{1F6C3384-84B3-2C20-8E18-97E5519CD94C}"/>
            </a:ext>
          </a:extLst>
        </cdr:cNvPr>
        <cdr:cNvCxnSpPr/>
      </cdr:nvCxnSpPr>
      <cdr:spPr>
        <a:xfrm xmlns:a="http://schemas.openxmlformats.org/drawingml/2006/main" flipH="1">
          <a:off x="3260912" y="2229972"/>
          <a:ext cx="11205" cy="974911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7989</cdr:x>
      <cdr:y>0.65212</cdr:y>
    </cdr:from>
    <cdr:to>
      <cdr:x>0.75996</cdr:x>
      <cdr:y>0.77265</cdr:y>
    </cdr:to>
    <cdr:cxnSp macro="">
      <cdr:nvCxnSpPr>
        <cdr:cNvPr id="16" name="Straight Arrow Connector 15">
          <a:extLst xmlns:a="http://schemas.openxmlformats.org/drawingml/2006/main">
            <a:ext uri="{FF2B5EF4-FFF2-40B4-BE49-F238E27FC236}">
              <a16:creationId xmlns:a16="http://schemas.microsoft.com/office/drawing/2014/main" id="{9379B8B4-988A-42C9-8E31-4352D3F18327}"/>
            </a:ext>
          </a:extLst>
        </cdr:cNvPr>
        <cdr:cNvCxnSpPr/>
      </cdr:nvCxnSpPr>
      <cdr:spPr>
        <a:xfrm xmlns:a="http://schemas.openxmlformats.org/drawingml/2006/main" flipH="1">
          <a:off x="5569324" y="3423771"/>
          <a:ext cx="655917" cy="632759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0415</cdr:x>
      <cdr:y>0.04809</cdr:y>
    </cdr:from>
    <cdr:to>
      <cdr:x>0.57182</cdr:x>
      <cdr:y>0.13038</cdr:y>
    </cdr:to>
    <cdr:sp macro="" textlink="">
      <cdr:nvSpPr>
        <cdr:cNvPr id="18" name="Rectangle 17">
          <a:extLst xmlns:a="http://schemas.openxmlformats.org/drawingml/2006/main">
            <a:ext uri="{FF2B5EF4-FFF2-40B4-BE49-F238E27FC236}">
              <a16:creationId xmlns:a16="http://schemas.microsoft.com/office/drawing/2014/main" id="{641A2A7F-091A-49DF-BC97-EA88AAB7A619}"/>
            </a:ext>
          </a:extLst>
        </cdr:cNvPr>
        <cdr:cNvSpPr/>
      </cdr:nvSpPr>
      <cdr:spPr>
        <a:xfrm xmlns:a="http://schemas.openxmlformats.org/drawingml/2006/main">
          <a:off x="4129740" y="252507"/>
          <a:ext cx="554318" cy="43202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 w="28575">
          <a:solidFill>
            <a:sysClr val="windowText" lastClr="0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tlCol="0" anchor="ctr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2000" b="1">
              <a:solidFill>
                <a:sysClr val="windowText" lastClr="000000"/>
              </a:solidFill>
            </a:rPr>
            <a:t>(a)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517EF-4EC0-4E41-8896-46430B6F1604}">
  <dimension ref="A15:D35"/>
  <sheetViews>
    <sheetView zoomScale="55" zoomScaleNormal="55" workbookViewId="0">
      <selection activeCell="X29" sqref="X29"/>
    </sheetView>
  </sheetViews>
  <sheetFormatPr defaultRowHeight="15" x14ac:dyDescent="0.25"/>
  <cols>
    <col min="1" max="1" width="14.5703125" customWidth="1"/>
    <col min="2" max="2" width="27.140625" bestFit="1" customWidth="1"/>
    <col min="3" max="3" width="18.42578125" customWidth="1"/>
    <col min="4" max="4" width="19.5703125" customWidth="1"/>
    <col min="5" max="5" width="12.85546875" customWidth="1"/>
    <col min="6" max="10" width="14.85546875" customWidth="1"/>
  </cols>
  <sheetData>
    <row r="15" spans="1:4" ht="31.5" x14ac:dyDescent="0.25">
      <c r="A15" s="1" t="s">
        <v>10</v>
      </c>
      <c r="B15" s="1" t="s">
        <v>9</v>
      </c>
      <c r="C15" s="2" t="s">
        <v>32</v>
      </c>
      <c r="D15" s="2" t="s">
        <v>7</v>
      </c>
    </row>
    <row r="16" spans="1:4" ht="15.75" x14ac:dyDescent="0.25">
      <c r="A16" s="19" t="s">
        <v>0</v>
      </c>
      <c r="B16" s="1" t="s">
        <v>4</v>
      </c>
      <c r="C16" s="1">
        <v>14700</v>
      </c>
      <c r="D16" s="3">
        <v>0</v>
      </c>
    </row>
    <row r="17" spans="1:4" ht="15.75" x14ac:dyDescent="0.25">
      <c r="A17" s="19"/>
      <c r="B17" s="1" t="s">
        <v>5</v>
      </c>
      <c r="C17" s="1">
        <v>4000</v>
      </c>
      <c r="D17" s="3">
        <v>72.789115646258509</v>
      </c>
    </row>
    <row r="18" spans="1:4" ht="15.75" x14ac:dyDescent="0.25">
      <c r="A18" s="19"/>
      <c r="B18" s="1" t="s">
        <v>39</v>
      </c>
      <c r="C18" s="1">
        <v>3.6</v>
      </c>
      <c r="D18" s="3">
        <v>99.97551020408163</v>
      </c>
    </row>
    <row r="19" spans="1:4" ht="15.75" x14ac:dyDescent="0.25">
      <c r="A19" s="19"/>
      <c r="B19" s="1" t="s">
        <v>11</v>
      </c>
      <c r="C19" s="1">
        <v>0</v>
      </c>
      <c r="D19" s="3">
        <v>100</v>
      </c>
    </row>
    <row r="20" spans="1:4" ht="15.75" x14ac:dyDescent="0.25">
      <c r="A20" s="19" t="s">
        <v>1</v>
      </c>
      <c r="B20" s="1" t="s">
        <v>4</v>
      </c>
      <c r="C20" s="1">
        <v>71800</v>
      </c>
      <c r="D20" s="3">
        <v>0</v>
      </c>
    </row>
    <row r="21" spans="1:4" ht="15.75" x14ac:dyDescent="0.25">
      <c r="A21" s="19"/>
      <c r="B21" s="1" t="s">
        <v>5</v>
      </c>
      <c r="C21" s="1">
        <v>53370</v>
      </c>
      <c r="D21" s="3">
        <v>25.668523676880223</v>
      </c>
    </row>
    <row r="22" spans="1:4" ht="15.75" x14ac:dyDescent="0.25">
      <c r="A22" s="19"/>
      <c r="B22" s="1" t="s">
        <v>39</v>
      </c>
      <c r="C22" s="1">
        <v>30.63</v>
      </c>
      <c r="D22" s="3">
        <v>99.957339832869081</v>
      </c>
    </row>
    <row r="23" spans="1:4" ht="15.75" x14ac:dyDescent="0.25">
      <c r="A23" s="19"/>
      <c r="B23" s="1" t="s">
        <v>11</v>
      </c>
      <c r="C23" s="1">
        <v>20.329999999999998</v>
      </c>
      <c r="D23" s="3">
        <v>99.971685236768806</v>
      </c>
    </row>
    <row r="24" spans="1:4" ht="15.75" x14ac:dyDescent="0.25">
      <c r="A24" s="19" t="s">
        <v>2</v>
      </c>
      <c r="B24" s="1" t="s">
        <v>4</v>
      </c>
      <c r="C24" s="1">
        <v>23930</v>
      </c>
      <c r="D24" s="3">
        <v>0</v>
      </c>
    </row>
    <row r="25" spans="1:4" ht="15.75" x14ac:dyDescent="0.25">
      <c r="A25" s="19"/>
      <c r="B25" s="1" t="s">
        <v>5</v>
      </c>
      <c r="C25" s="1">
        <v>9900</v>
      </c>
      <c r="D25" s="3">
        <v>58.629335562055992</v>
      </c>
    </row>
    <row r="26" spans="1:4" ht="15.75" x14ac:dyDescent="0.25">
      <c r="A26" s="19"/>
      <c r="B26" s="1" t="s">
        <v>39</v>
      </c>
      <c r="C26" s="1">
        <v>10.6</v>
      </c>
      <c r="D26" s="3">
        <v>99.955704137066448</v>
      </c>
    </row>
    <row r="27" spans="1:4" ht="15.75" x14ac:dyDescent="0.25">
      <c r="A27" s="19"/>
      <c r="B27" s="1" t="s">
        <v>11</v>
      </c>
      <c r="C27" s="1">
        <v>4.4000000000000004</v>
      </c>
      <c r="D27" s="3">
        <v>99.981613038027575</v>
      </c>
    </row>
    <row r="28" spans="1:4" ht="15.75" x14ac:dyDescent="0.25">
      <c r="A28" s="19" t="s">
        <v>3</v>
      </c>
      <c r="B28" s="1" t="s">
        <v>4</v>
      </c>
      <c r="C28" s="1">
        <v>5870</v>
      </c>
      <c r="D28" s="3">
        <v>0</v>
      </c>
    </row>
    <row r="29" spans="1:4" ht="15.75" x14ac:dyDescent="0.25">
      <c r="A29" s="19"/>
      <c r="B29" s="1" t="s">
        <v>5</v>
      </c>
      <c r="C29" s="1">
        <v>450</v>
      </c>
      <c r="D29" s="3">
        <v>92.333901192504271</v>
      </c>
    </row>
    <row r="30" spans="1:4" ht="15.75" x14ac:dyDescent="0.25">
      <c r="A30" s="19"/>
      <c r="B30" s="1" t="s">
        <v>39</v>
      </c>
      <c r="C30" s="1">
        <v>0</v>
      </c>
      <c r="D30" s="3">
        <v>100</v>
      </c>
    </row>
    <row r="31" spans="1:4" ht="15.75" x14ac:dyDescent="0.25">
      <c r="A31" s="19"/>
      <c r="B31" s="1" t="s">
        <v>11</v>
      </c>
      <c r="C31" s="1">
        <v>0</v>
      </c>
      <c r="D31" s="3">
        <v>100</v>
      </c>
    </row>
    <row r="32" spans="1:4" ht="15.75" x14ac:dyDescent="0.25">
      <c r="A32" s="19" t="s">
        <v>6</v>
      </c>
      <c r="B32" s="1" t="s">
        <v>4</v>
      </c>
      <c r="C32" s="1">
        <v>19400</v>
      </c>
      <c r="D32" s="3">
        <v>0</v>
      </c>
    </row>
    <row r="33" spans="1:4" ht="15.75" x14ac:dyDescent="0.25">
      <c r="A33" s="19"/>
      <c r="B33" s="1" t="s">
        <v>5</v>
      </c>
      <c r="C33" s="1">
        <v>5930</v>
      </c>
      <c r="D33" s="3">
        <v>69.432989690721641</v>
      </c>
    </row>
    <row r="34" spans="1:4" ht="15.75" x14ac:dyDescent="0.25">
      <c r="A34" s="19"/>
      <c r="B34" s="1" t="s">
        <v>39</v>
      </c>
      <c r="C34" s="1">
        <v>14.85</v>
      </c>
      <c r="D34" s="3">
        <v>99.923453608247428</v>
      </c>
    </row>
    <row r="35" spans="1:4" ht="15.75" x14ac:dyDescent="0.25">
      <c r="A35" s="19"/>
      <c r="B35" s="1" t="s">
        <v>11</v>
      </c>
      <c r="C35" s="1">
        <v>0</v>
      </c>
      <c r="D35" s="3">
        <v>100</v>
      </c>
    </row>
  </sheetData>
  <mergeCells count="5">
    <mergeCell ref="A24:A27"/>
    <mergeCell ref="A28:A31"/>
    <mergeCell ref="A32:A35"/>
    <mergeCell ref="A16:A19"/>
    <mergeCell ref="A20:A2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71165-A567-41A8-A6D3-138B2B943CCC}">
  <dimension ref="A5:P26"/>
  <sheetViews>
    <sheetView topLeftCell="A91" zoomScale="85" zoomScaleNormal="85" workbookViewId="0">
      <selection activeCell="F133" sqref="F133"/>
    </sheetView>
  </sheetViews>
  <sheetFormatPr defaultRowHeight="15" x14ac:dyDescent="0.25"/>
  <cols>
    <col min="5" max="5" width="11.28515625" bestFit="1" customWidth="1"/>
    <col min="9" max="9" width="27" customWidth="1"/>
    <col min="10" max="10" width="22.140625" customWidth="1"/>
    <col min="11" max="11" width="18.140625" customWidth="1"/>
    <col min="12" max="13" width="13.7109375" bestFit="1" customWidth="1"/>
    <col min="14" max="15" width="12.5703125" bestFit="1" customWidth="1"/>
    <col min="16" max="16" width="13.140625" customWidth="1"/>
  </cols>
  <sheetData>
    <row r="5" spans="1:16" ht="31.5" x14ac:dyDescent="0.25">
      <c r="H5" s="6" t="s">
        <v>10</v>
      </c>
      <c r="I5" s="6" t="s">
        <v>9</v>
      </c>
      <c r="J5" s="6" t="s">
        <v>32</v>
      </c>
      <c r="K5" s="6" t="s">
        <v>8</v>
      </c>
      <c r="L5" s="6" t="s">
        <v>33</v>
      </c>
      <c r="M5" s="6" t="s">
        <v>34</v>
      </c>
      <c r="N5" s="6" t="s">
        <v>37</v>
      </c>
      <c r="O5" s="6" t="s">
        <v>38</v>
      </c>
      <c r="P5" s="2" t="s">
        <v>54</v>
      </c>
    </row>
    <row r="6" spans="1:16" ht="15.75" x14ac:dyDescent="0.25">
      <c r="A6" s="20"/>
      <c r="B6" s="20"/>
      <c r="H6" s="21" t="s">
        <v>0</v>
      </c>
      <c r="I6" s="7" t="s">
        <v>4</v>
      </c>
      <c r="J6" s="7">
        <v>14700</v>
      </c>
      <c r="K6" s="7">
        <f>(J6/1000000)</f>
        <v>1.47E-2</v>
      </c>
      <c r="L6" s="10">
        <f>(K6/B11)</f>
        <v>1.823821339950372</v>
      </c>
      <c r="M6" s="10">
        <f>(K6/C11)</f>
        <v>5.1578947368421053</v>
      </c>
      <c r="N6" s="10">
        <f>(L6/M6)</f>
        <v>0.35359801488833742</v>
      </c>
      <c r="O6" s="18">
        <f>(K6/D11)</f>
        <v>10.5</v>
      </c>
      <c r="P6" s="11" t="s">
        <v>53</v>
      </c>
    </row>
    <row r="7" spans="1:16" ht="15.75" x14ac:dyDescent="0.25">
      <c r="H7" s="21"/>
      <c r="I7" s="7" t="s">
        <v>5</v>
      </c>
      <c r="J7" s="7">
        <v>4000</v>
      </c>
      <c r="K7" s="7">
        <f t="shared" ref="K7:K25" si="0">(J7/1000000)</f>
        <v>4.0000000000000001E-3</v>
      </c>
      <c r="L7" s="10">
        <f>(K7/B11)</f>
        <v>0.49627791563275425</v>
      </c>
      <c r="M7" s="10">
        <f>(K7/C11)</f>
        <v>1.4035087719298245</v>
      </c>
      <c r="N7" s="10">
        <f>(L7/M7)</f>
        <v>0.35359801488833742</v>
      </c>
      <c r="O7" s="8">
        <f>(K7/D11)</f>
        <v>2.8571428571428572</v>
      </c>
      <c r="P7" s="11" t="s">
        <v>53</v>
      </c>
    </row>
    <row r="8" spans="1:16" ht="15.75" x14ac:dyDescent="0.25">
      <c r="H8" s="21"/>
      <c r="I8" s="7" t="s">
        <v>39</v>
      </c>
      <c r="J8" s="7">
        <v>3.6</v>
      </c>
      <c r="K8" s="7">
        <f t="shared" si="0"/>
        <v>3.6000000000000003E-6</v>
      </c>
      <c r="L8" s="10">
        <f>(K8/B11)</f>
        <v>4.4665012406947885E-4</v>
      </c>
      <c r="M8" s="13">
        <f>(K8/C11)</f>
        <v>1.2631578947368421E-3</v>
      </c>
      <c r="N8" s="10">
        <f t="shared" ref="N8" si="1">(L8/M8)</f>
        <v>0.35359801488833742</v>
      </c>
      <c r="O8" s="12">
        <f>(K8/D11)</f>
        <v>2.5714285714285717E-3</v>
      </c>
      <c r="P8" s="11" t="s">
        <v>53</v>
      </c>
    </row>
    <row r="9" spans="1:16" ht="15.75" x14ac:dyDescent="0.25">
      <c r="H9" s="21"/>
      <c r="I9" s="7" t="s">
        <v>11</v>
      </c>
      <c r="J9" s="7">
        <v>0</v>
      </c>
      <c r="K9" s="7">
        <f t="shared" si="0"/>
        <v>0</v>
      </c>
      <c r="L9" s="10">
        <f t="shared" ref="L9" si="2">(K9/B15)</f>
        <v>0</v>
      </c>
      <c r="M9" s="10">
        <f t="shared" ref="M9" si="3">(K9/C15)</f>
        <v>0</v>
      </c>
      <c r="N9" s="10">
        <v>0</v>
      </c>
      <c r="O9" s="10">
        <f t="shared" ref="O9" si="4">(K9/D15)</f>
        <v>0</v>
      </c>
      <c r="P9" s="11" t="s">
        <v>53</v>
      </c>
    </row>
    <row r="10" spans="1:16" ht="15.75" x14ac:dyDescent="0.25">
      <c r="B10" s="5" t="s">
        <v>12</v>
      </c>
      <c r="C10" s="5" t="s">
        <v>13</v>
      </c>
      <c r="D10" s="5" t="s">
        <v>31</v>
      </c>
      <c r="H10" s="21" t="s">
        <v>1</v>
      </c>
      <c r="I10" s="7" t="s">
        <v>4</v>
      </c>
      <c r="J10" s="7">
        <v>71800</v>
      </c>
      <c r="K10" s="7">
        <f t="shared" si="0"/>
        <v>7.1800000000000003E-2</v>
      </c>
      <c r="L10" s="14">
        <f>K10/B13</f>
        <v>6.527272727272727E-4</v>
      </c>
      <c r="M10" s="14">
        <f>K10/C13</f>
        <v>4.1264367816091954E-4</v>
      </c>
      <c r="N10" s="8">
        <f>L10/M10</f>
        <v>1.5818181818181818</v>
      </c>
      <c r="O10" s="13">
        <f>K10/D13</f>
        <v>5.9833333333333336E-3</v>
      </c>
      <c r="P10" s="11" t="s">
        <v>14</v>
      </c>
    </row>
    <row r="11" spans="1:16" ht="15.75" x14ac:dyDescent="0.25">
      <c r="A11" s="5" t="s">
        <v>0</v>
      </c>
      <c r="B11" s="5">
        <f>8.06/1000</f>
        <v>8.0600000000000012E-3</v>
      </c>
      <c r="C11" s="5">
        <f>2.85/1000</f>
        <v>2.8500000000000001E-3</v>
      </c>
      <c r="D11" s="5">
        <f>1.4/1000</f>
        <v>1.4E-3</v>
      </c>
      <c r="E11" s="5" t="s">
        <v>35</v>
      </c>
      <c r="F11" s="5" t="s">
        <v>36</v>
      </c>
      <c r="H11" s="21"/>
      <c r="I11" s="7" t="s">
        <v>5</v>
      </c>
      <c r="J11" s="7">
        <v>53370</v>
      </c>
      <c r="K11" s="7">
        <f t="shared" si="0"/>
        <v>5.3370000000000001E-2</v>
      </c>
      <c r="L11" s="14">
        <f>K11/B13</f>
        <v>4.851818181818182E-4</v>
      </c>
      <c r="M11" s="14">
        <f>K11/C13</f>
        <v>3.0672413793103451E-4</v>
      </c>
      <c r="N11" s="8">
        <f t="shared" ref="N11:N12" si="5">L11/M11</f>
        <v>1.5818181818181818</v>
      </c>
      <c r="O11" s="13">
        <f>K11/D13</f>
        <v>4.4475000000000001E-3</v>
      </c>
      <c r="P11" s="11" t="s">
        <v>14</v>
      </c>
    </row>
    <row r="12" spans="1:16" ht="15.75" x14ac:dyDescent="0.25">
      <c r="A12" s="5" t="s">
        <v>0</v>
      </c>
      <c r="B12" s="5">
        <v>128.5</v>
      </c>
      <c r="C12" s="5">
        <v>11.5</v>
      </c>
      <c r="D12" s="5">
        <v>33.299999999999997</v>
      </c>
      <c r="E12" s="5" t="s">
        <v>14</v>
      </c>
      <c r="F12" s="5" t="s">
        <v>36</v>
      </c>
      <c r="H12" s="21"/>
      <c r="I12" s="7" t="s">
        <v>39</v>
      </c>
      <c r="J12" s="7">
        <v>30.63</v>
      </c>
      <c r="K12" s="15">
        <f t="shared" si="0"/>
        <v>3.0629999999999996E-5</v>
      </c>
      <c r="L12" s="17">
        <f>K12/B13</f>
        <v>2.7845454545454544E-7</v>
      </c>
      <c r="M12" s="17">
        <f>K12/C13</f>
        <v>1.7603448275862068E-7</v>
      </c>
      <c r="N12" s="8">
        <f t="shared" si="5"/>
        <v>1.5818181818181818</v>
      </c>
      <c r="O12" s="16">
        <f>K12/D13</f>
        <v>2.5524999999999997E-6</v>
      </c>
      <c r="P12" s="11" t="s">
        <v>14</v>
      </c>
    </row>
    <row r="13" spans="1:16" ht="15.75" x14ac:dyDescent="0.25">
      <c r="A13" s="5" t="s">
        <v>1</v>
      </c>
      <c r="B13" s="5">
        <v>110</v>
      </c>
      <c r="C13" s="5">
        <v>174</v>
      </c>
      <c r="D13" s="5">
        <v>12</v>
      </c>
      <c r="E13" s="5" t="s">
        <v>14</v>
      </c>
      <c r="F13" s="5" t="s">
        <v>36</v>
      </c>
      <c r="H13" s="21"/>
      <c r="I13" s="7" t="s">
        <v>11</v>
      </c>
      <c r="J13" s="7">
        <v>20.329999999999998</v>
      </c>
      <c r="K13" s="15">
        <f t="shared" si="0"/>
        <v>2.0329999999999997E-5</v>
      </c>
      <c r="L13" s="17">
        <f>K13/B13</f>
        <v>1.8481818181818179E-7</v>
      </c>
      <c r="M13" s="17">
        <f>K13/C13</f>
        <v>1.168390804597701E-7</v>
      </c>
      <c r="N13" s="8">
        <f>L13/M13</f>
        <v>1.5818181818181818</v>
      </c>
      <c r="O13" s="16">
        <f>K13/D13</f>
        <v>1.6941666666666664E-6</v>
      </c>
      <c r="P13" s="11" t="s">
        <v>14</v>
      </c>
    </row>
    <row r="14" spans="1:16" ht="15.75" x14ac:dyDescent="0.25">
      <c r="A14" s="5" t="s">
        <v>2</v>
      </c>
      <c r="B14" s="5">
        <v>6.11</v>
      </c>
      <c r="C14" s="5">
        <v>1.91</v>
      </c>
      <c r="D14" s="5">
        <v>6.25</v>
      </c>
      <c r="E14" s="5" t="s">
        <v>35</v>
      </c>
      <c r="F14" s="5" t="s">
        <v>36</v>
      </c>
      <c r="H14" s="21" t="s">
        <v>2</v>
      </c>
      <c r="I14" s="7" t="s">
        <v>4</v>
      </c>
      <c r="J14" s="7">
        <v>23930</v>
      </c>
      <c r="K14" s="7">
        <f t="shared" si="0"/>
        <v>2.393E-2</v>
      </c>
      <c r="L14" s="13">
        <f>K14/B14</f>
        <v>3.9165302782324055E-3</v>
      </c>
      <c r="M14" s="12">
        <f>K14/C14</f>
        <v>1.2528795811518325E-2</v>
      </c>
      <c r="N14" s="10">
        <f>L14/M14</f>
        <v>0.31260229132569556</v>
      </c>
      <c r="O14" s="13">
        <f>K14/D14</f>
        <v>3.8287999999999998E-3</v>
      </c>
      <c r="P14" s="11" t="s">
        <v>53</v>
      </c>
    </row>
    <row r="15" spans="1:16" ht="15.75" x14ac:dyDescent="0.25">
      <c r="A15" s="5" t="s">
        <v>3</v>
      </c>
      <c r="B15" s="5">
        <v>12.2</v>
      </c>
      <c r="C15" s="5">
        <v>14.1</v>
      </c>
      <c r="D15" s="5">
        <v>5</v>
      </c>
      <c r="E15" s="5" t="s">
        <v>14</v>
      </c>
      <c r="F15" s="5" t="s">
        <v>36</v>
      </c>
      <c r="H15" s="21"/>
      <c r="I15" s="7" t="s">
        <v>5</v>
      </c>
      <c r="J15" s="7">
        <v>9900</v>
      </c>
      <c r="K15" s="7">
        <f t="shared" si="0"/>
        <v>9.9000000000000008E-3</v>
      </c>
      <c r="L15" s="13">
        <f>K15/B14</f>
        <v>1.6202945990180034E-3</v>
      </c>
      <c r="M15" s="13">
        <f>K15/C14</f>
        <v>5.1832460732984297E-3</v>
      </c>
      <c r="N15" s="10">
        <f t="shared" ref="N15:N16" si="6">L15/M15</f>
        <v>0.31260229132569556</v>
      </c>
      <c r="O15" s="13">
        <f>K15/D14</f>
        <v>1.5840000000000001E-3</v>
      </c>
      <c r="P15" s="11" t="s">
        <v>53</v>
      </c>
    </row>
    <row r="16" spans="1:16" ht="15.75" x14ac:dyDescent="0.25">
      <c r="A16" s="5" t="s">
        <v>6</v>
      </c>
      <c r="B16" s="5">
        <v>80.099999999999994</v>
      </c>
      <c r="C16" s="5">
        <v>22.43</v>
      </c>
      <c r="D16" s="5">
        <v>1</v>
      </c>
      <c r="E16" s="5" t="s">
        <v>14</v>
      </c>
      <c r="F16" s="5" t="s">
        <v>36</v>
      </c>
      <c r="H16" s="21"/>
      <c r="I16" s="7" t="s">
        <v>39</v>
      </c>
      <c r="J16" s="7">
        <v>10.6</v>
      </c>
      <c r="K16" s="7">
        <f t="shared" si="0"/>
        <v>1.06E-5</v>
      </c>
      <c r="L16" s="16">
        <f>K16/B14</f>
        <v>1.734860883797054E-6</v>
      </c>
      <c r="M16" s="16">
        <f>K16/C14</f>
        <v>5.5497382198952887E-6</v>
      </c>
      <c r="N16" s="10">
        <f t="shared" si="6"/>
        <v>0.31260229132569556</v>
      </c>
      <c r="O16" s="16">
        <f>K16/D14</f>
        <v>1.6959999999999999E-6</v>
      </c>
      <c r="P16" s="11" t="s">
        <v>53</v>
      </c>
    </row>
    <row r="17" spans="1:16" ht="15.75" x14ac:dyDescent="0.25">
      <c r="H17" s="21"/>
      <c r="I17" s="7" t="s">
        <v>11</v>
      </c>
      <c r="J17" s="7">
        <v>4.4000000000000004</v>
      </c>
      <c r="K17" s="7">
        <f t="shared" si="0"/>
        <v>4.4000000000000002E-6</v>
      </c>
      <c r="L17" s="10">
        <v>0</v>
      </c>
      <c r="M17" s="10">
        <v>0</v>
      </c>
      <c r="N17" s="10">
        <v>0</v>
      </c>
      <c r="O17" s="10">
        <v>0</v>
      </c>
      <c r="P17" s="11" t="s">
        <v>53</v>
      </c>
    </row>
    <row r="18" spans="1:16" ht="15.75" x14ac:dyDescent="0.25">
      <c r="H18" s="21" t="s">
        <v>3</v>
      </c>
      <c r="I18" s="7" t="s">
        <v>4</v>
      </c>
      <c r="J18" s="7">
        <v>5870</v>
      </c>
      <c r="K18" s="7">
        <f t="shared" si="0"/>
        <v>5.8700000000000002E-3</v>
      </c>
      <c r="L18" s="14">
        <f>K18/B15</f>
        <v>4.8114754098360662E-4</v>
      </c>
      <c r="M18" s="14">
        <f>K18/C15</f>
        <v>4.163120567375887E-4</v>
      </c>
      <c r="N18" s="8">
        <f>L18/M18</f>
        <v>1.1557377049180328</v>
      </c>
      <c r="O18" s="13">
        <f>K18/D15</f>
        <v>1.1740000000000001E-3</v>
      </c>
      <c r="P18" s="11" t="s">
        <v>14</v>
      </c>
    </row>
    <row r="19" spans="1:16" ht="15.75" x14ac:dyDescent="0.25">
      <c r="B19" t="s">
        <v>40</v>
      </c>
      <c r="H19" s="21"/>
      <c r="I19" s="7" t="s">
        <v>5</v>
      </c>
      <c r="J19" s="7">
        <v>450</v>
      </c>
      <c r="K19" s="7">
        <f t="shared" si="0"/>
        <v>4.4999999999999999E-4</v>
      </c>
      <c r="L19" s="15">
        <f>K19/B15</f>
        <v>3.6885245901639346E-5</v>
      </c>
      <c r="M19" s="15">
        <f>K19/C15</f>
        <v>3.1914893617021275E-5</v>
      </c>
      <c r="N19" s="8">
        <f t="shared" ref="N19" si="7">L19/M19</f>
        <v>1.1557377049180328</v>
      </c>
      <c r="O19" s="14">
        <f t="shared" ref="O19" si="8">K19/D16</f>
        <v>4.4999999999999999E-4</v>
      </c>
      <c r="P19" s="11" t="s">
        <v>14</v>
      </c>
    </row>
    <row r="20" spans="1:16" ht="15.75" x14ac:dyDescent="0.25">
      <c r="B20" s="5" t="s">
        <v>12</v>
      </c>
      <c r="C20" s="5" t="s">
        <v>13</v>
      </c>
      <c r="D20" s="5" t="s">
        <v>31</v>
      </c>
      <c r="H20" s="21"/>
      <c r="I20" s="7" t="s">
        <v>39</v>
      </c>
      <c r="J20" s="7">
        <v>0</v>
      </c>
      <c r="K20" s="7">
        <f t="shared" si="0"/>
        <v>0</v>
      </c>
      <c r="L20" s="10">
        <v>0</v>
      </c>
      <c r="M20" s="10">
        <v>0</v>
      </c>
      <c r="N20" s="10">
        <v>0</v>
      </c>
      <c r="O20" s="10">
        <v>0</v>
      </c>
      <c r="P20" s="11" t="s">
        <v>14</v>
      </c>
    </row>
    <row r="21" spans="1:16" ht="15.75" x14ac:dyDescent="0.25">
      <c r="A21" s="5" t="s">
        <v>0</v>
      </c>
      <c r="B21" s="9" t="s">
        <v>41</v>
      </c>
      <c r="C21" s="9" t="s">
        <v>41</v>
      </c>
      <c r="D21" s="9" t="s">
        <v>42</v>
      </c>
      <c r="E21" s="5" t="s">
        <v>35</v>
      </c>
      <c r="F21" s="5" t="s">
        <v>36</v>
      </c>
      <c r="H21" s="21"/>
      <c r="I21" s="7" t="s">
        <v>11</v>
      </c>
      <c r="J21" s="7">
        <v>0</v>
      </c>
      <c r="K21" s="7">
        <f t="shared" si="0"/>
        <v>0</v>
      </c>
      <c r="L21" s="10">
        <v>0</v>
      </c>
      <c r="M21" s="10">
        <v>0</v>
      </c>
      <c r="N21" s="10">
        <v>0</v>
      </c>
      <c r="O21" s="10">
        <v>0</v>
      </c>
      <c r="P21" s="11" t="s">
        <v>14</v>
      </c>
    </row>
    <row r="22" spans="1:16" ht="15.75" x14ac:dyDescent="0.25">
      <c r="A22" s="5" t="s">
        <v>0</v>
      </c>
      <c r="B22" s="9" t="s">
        <v>42</v>
      </c>
      <c r="C22" s="9" t="s">
        <v>42</v>
      </c>
      <c r="D22" s="9" t="s">
        <v>42</v>
      </c>
      <c r="E22" s="5" t="s">
        <v>14</v>
      </c>
      <c r="F22" s="5" t="s">
        <v>36</v>
      </c>
      <c r="H22" s="21" t="s">
        <v>6</v>
      </c>
      <c r="I22" s="7" t="s">
        <v>4</v>
      </c>
      <c r="J22" s="7">
        <v>19400</v>
      </c>
      <c r="K22" s="7">
        <f t="shared" si="0"/>
        <v>1.9400000000000001E-2</v>
      </c>
      <c r="L22" s="14">
        <f>K22/B16</f>
        <v>2.4219725343320851E-4</v>
      </c>
      <c r="M22" s="14">
        <f>K22/C16</f>
        <v>8.6491306286223812E-4</v>
      </c>
      <c r="N22" s="10">
        <f>L22/M22</f>
        <v>0.28002496878901373</v>
      </c>
      <c r="O22" s="12">
        <f>K22/D16</f>
        <v>1.9400000000000001E-2</v>
      </c>
      <c r="P22" s="11" t="s">
        <v>14</v>
      </c>
    </row>
    <row r="23" spans="1:16" ht="15.75" x14ac:dyDescent="0.25">
      <c r="A23" s="5" t="s">
        <v>1</v>
      </c>
      <c r="B23" s="9" t="s">
        <v>43</v>
      </c>
      <c r="C23" s="9" t="s">
        <v>44</v>
      </c>
      <c r="D23" s="9" t="s">
        <v>43</v>
      </c>
      <c r="E23" s="5" t="s">
        <v>14</v>
      </c>
      <c r="F23" s="5" t="s">
        <v>36</v>
      </c>
      <c r="H23" s="21"/>
      <c r="I23" s="7" t="s">
        <v>5</v>
      </c>
      <c r="J23" s="7">
        <v>5930</v>
      </c>
      <c r="K23" s="7">
        <f t="shared" si="0"/>
        <v>5.9300000000000004E-3</v>
      </c>
      <c r="L23" s="15">
        <f>K23/B16</f>
        <v>7.4032459425717859E-5</v>
      </c>
      <c r="M23" s="14">
        <f>K23/C16</f>
        <v>2.643780650913955E-4</v>
      </c>
      <c r="N23" s="10">
        <f t="shared" ref="N23:N24" si="9">L23/M23</f>
        <v>0.28002496878901373</v>
      </c>
      <c r="O23" s="13">
        <f>K23/D16</f>
        <v>5.9300000000000004E-3</v>
      </c>
      <c r="P23" s="11" t="s">
        <v>14</v>
      </c>
    </row>
    <row r="24" spans="1:16" ht="15.75" x14ac:dyDescent="0.25">
      <c r="A24" s="5" t="s">
        <v>2</v>
      </c>
      <c r="B24" s="9" t="s">
        <v>47</v>
      </c>
      <c r="C24" s="9" t="s">
        <v>46</v>
      </c>
      <c r="D24" s="9" t="s">
        <v>45</v>
      </c>
      <c r="E24" s="5" t="s">
        <v>35</v>
      </c>
      <c r="F24" s="5" t="s">
        <v>36</v>
      </c>
      <c r="H24" s="21"/>
      <c r="I24" s="7" t="s">
        <v>39</v>
      </c>
      <c r="J24" s="7">
        <v>14.85</v>
      </c>
      <c r="K24" s="7">
        <f t="shared" si="0"/>
        <v>1.485E-5</v>
      </c>
      <c r="L24" s="17">
        <f>K24/B16</f>
        <v>1.8539325842696631E-7</v>
      </c>
      <c r="M24" s="17">
        <f>K24/C16</f>
        <v>6.620597414177441E-7</v>
      </c>
      <c r="N24" s="10">
        <f t="shared" si="9"/>
        <v>0.28002496878901378</v>
      </c>
      <c r="O24" s="15">
        <f>K24/D16</f>
        <v>1.485E-5</v>
      </c>
      <c r="P24" s="11" t="s">
        <v>14</v>
      </c>
    </row>
    <row r="25" spans="1:16" ht="15.75" x14ac:dyDescent="0.25">
      <c r="A25" s="5" t="s">
        <v>3</v>
      </c>
      <c r="B25" s="9" t="s">
        <v>48</v>
      </c>
      <c r="C25" s="9" t="s">
        <v>49</v>
      </c>
      <c r="D25" s="9" t="s">
        <v>50</v>
      </c>
      <c r="E25" s="5" t="s">
        <v>14</v>
      </c>
      <c r="F25" s="5" t="s">
        <v>36</v>
      </c>
      <c r="H25" s="21"/>
      <c r="I25" s="7" t="s">
        <v>11</v>
      </c>
      <c r="J25" s="7">
        <v>0</v>
      </c>
      <c r="K25" s="7">
        <f t="shared" si="0"/>
        <v>0</v>
      </c>
      <c r="L25" s="10">
        <f>K25/B16</f>
        <v>0</v>
      </c>
      <c r="M25" s="10">
        <f>K25/C16</f>
        <v>0</v>
      </c>
      <c r="N25" s="10">
        <v>0</v>
      </c>
      <c r="O25" s="10">
        <f>K25/D16</f>
        <v>0</v>
      </c>
      <c r="P25" s="11" t="s">
        <v>14</v>
      </c>
    </row>
    <row r="26" spans="1:16" x14ac:dyDescent="0.25">
      <c r="A26" s="5" t="s">
        <v>6</v>
      </c>
      <c r="B26" s="9" t="s">
        <v>52</v>
      </c>
      <c r="C26" s="9" t="s">
        <v>51</v>
      </c>
      <c r="D26" s="9" t="s">
        <v>51</v>
      </c>
      <c r="E26" s="5" t="s">
        <v>14</v>
      </c>
      <c r="F26" s="5" t="s">
        <v>36</v>
      </c>
    </row>
  </sheetData>
  <mergeCells count="6">
    <mergeCell ref="H14:H17"/>
    <mergeCell ref="H18:H21"/>
    <mergeCell ref="H22:H25"/>
    <mergeCell ref="A6:B6"/>
    <mergeCell ref="H6:H9"/>
    <mergeCell ref="H10:H13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63AF1-BEC7-4332-8151-FA7C31B810D4}">
  <dimension ref="B8:H23"/>
  <sheetViews>
    <sheetView tabSelected="1" workbookViewId="0">
      <selection activeCell="D34" sqref="D34"/>
    </sheetView>
  </sheetViews>
  <sheetFormatPr defaultRowHeight="15" x14ac:dyDescent="0.25"/>
  <cols>
    <col min="2" max="2" width="15.42578125" customWidth="1"/>
    <col min="3" max="3" width="23.7109375" customWidth="1"/>
    <col min="4" max="4" width="12.5703125" customWidth="1"/>
    <col min="5" max="5" width="10" customWidth="1"/>
    <col min="6" max="6" width="13.7109375" bestFit="1" customWidth="1"/>
    <col min="7" max="7" width="16.28515625" customWidth="1"/>
  </cols>
  <sheetData>
    <row r="8" spans="2:8" ht="15.75" x14ac:dyDescent="0.25">
      <c r="B8" s="4" t="s">
        <v>15</v>
      </c>
      <c r="C8" s="4"/>
      <c r="D8" s="4"/>
      <c r="E8" s="4"/>
      <c r="F8" s="4"/>
      <c r="G8" s="4"/>
      <c r="H8" s="4"/>
    </row>
    <row r="9" spans="2:8" ht="15.75" x14ac:dyDescent="0.25">
      <c r="B9" s="4"/>
      <c r="C9" s="4"/>
      <c r="D9" s="1" t="s">
        <v>16</v>
      </c>
      <c r="E9" s="1" t="s">
        <v>17</v>
      </c>
      <c r="F9" s="1" t="s">
        <v>18</v>
      </c>
      <c r="G9" s="1" t="s">
        <v>19</v>
      </c>
      <c r="H9" s="4"/>
    </row>
    <row r="10" spans="2:8" ht="15.75" x14ac:dyDescent="0.25">
      <c r="B10" s="22" t="s">
        <v>16</v>
      </c>
      <c r="C10" s="1" t="s">
        <v>20</v>
      </c>
      <c r="D10" s="1">
        <v>1</v>
      </c>
      <c r="E10" s="1" t="s">
        <v>21</v>
      </c>
      <c r="F10" s="1" t="s">
        <v>22</v>
      </c>
      <c r="G10" s="1" t="s">
        <v>23</v>
      </c>
      <c r="H10" s="4"/>
    </row>
    <row r="11" spans="2:8" ht="15.75" x14ac:dyDescent="0.25">
      <c r="B11" s="23"/>
      <c r="C11" s="1" t="s">
        <v>24</v>
      </c>
      <c r="D11" s="1"/>
      <c r="E11" s="1">
        <v>1E-3</v>
      </c>
      <c r="F11" s="1">
        <v>1.2999999999999999E-2</v>
      </c>
      <c r="G11" s="1">
        <v>3.0000000000000001E-3</v>
      </c>
      <c r="H11" s="4"/>
    </row>
    <row r="12" spans="2:8" ht="15.75" x14ac:dyDescent="0.25">
      <c r="B12" s="26"/>
      <c r="C12" s="1" t="s">
        <v>25</v>
      </c>
      <c r="D12" s="1">
        <v>5</v>
      </c>
      <c r="E12" s="1">
        <v>5</v>
      </c>
      <c r="F12" s="1">
        <v>5</v>
      </c>
      <c r="G12" s="1">
        <v>5</v>
      </c>
      <c r="H12" s="4"/>
    </row>
    <row r="13" spans="2:8" ht="15.75" x14ac:dyDescent="0.25">
      <c r="B13" s="24" t="s">
        <v>17</v>
      </c>
      <c r="C13" s="1" t="s">
        <v>20</v>
      </c>
      <c r="D13" s="1" t="s">
        <v>21</v>
      </c>
      <c r="E13" s="1">
        <v>1</v>
      </c>
      <c r="F13" s="1" t="s">
        <v>26</v>
      </c>
      <c r="G13" s="1" t="s">
        <v>27</v>
      </c>
      <c r="H13" s="4"/>
    </row>
    <row r="14" spans="2:8" ht="15.75" x14ac:dyDescent="0.25">
      <c r="B14" s="25"/>
      <c r="C14" s="1" t="s">
        <v>24</v>
      </c>
      <c r="D14" s="1">
        <v>1E-3</v>
      </c>
      <c r="E14" s="1"/>
      <c r="F14" s="1">
        <v>2.5999999999999999E-2</v>
      </c>
      <c r="G14" s="1">
        <v>1E-3</v>
      </c>
      <c r="H14" s="4"/>
    </row>
    <row r="15" spans="2:8" ht="15.75" x14ac:dyDescent="0.25">
      <c r="B15" s="26"/>
      <c r="C15" s="1" t="s">
        <v>25</v>
      </c>
      <c r="D15" s="1">
        <v>5</v>
      </c>
      <c r="E15" s="1">
        <v>5</v>
      </c>
      <c r="F15" s="1">
        <v>5</v>
      </c>
      <c r="G15" s="1">
        <v>5</v>
      </c>
      <c r="H15" s="4"/>
    </row>
    <row r="16" spans="2:8" ht="15.75" x14ac:dyDescent="0.25">
      <c r="B16" s="24" t="s">
        <v>18</v>
      </c>
      <c r="C16" s="1" t="s">
        <v>20</v>
      </c>
      <c r="D16" s="1" t="s">
        <v>22</v>
      </c>
      <c r="E16" s="1" t="s">
        <v>26</v>
      </c>
      <c r="F16" s="1">
        <v>1</v>
      </c>
      <c r="G16" s="1" t="s">
        <v>28</v>
      </c>
      <c r="H16" s="4"/>
    </row>
    <row r="17" spans="2:8" ht="15.75" x14ac:dyDescent="0.25">
      <c r="B17" s="25"/>
      <c r="C17" s="1" t="s">
        <v>24</v>
      </c>
      <c r="D17" s="1">
        <v>1.2999999999999999E-2</v>
      </c>
      <c r="E17" s="1">
        <v>2.5999999999999999E-2</v>
      </c>
      <c r="F17" s="1"/>
      <c r="G17" s="1">
        <v>4.3999999999999997E-2</v>
      </c>
      <c r="H17" s="4"/>
    </row>
    <row r="18" spans="2:8" ht="15.75" x14ac:dyDescent="0.25">
      <c r="B18" s="26"/>
      <c r="C18" s="1" t="s">
        <v>25</v>
      </c>
      <c r="D18" s="1">
        <v>5</v>
      </c>
      <c r="E18" s="1">
        <v>5</v>
      </c>
      <c r="F18" s="1">
        <v>5</v>
      </c>
      <c r="G18" s="1">
        <v>5</v>
      </c>
      <c r="H18" s="4"/>
    </row>
    <row r="19" spans="2:8" ht="15.75" x14ac:dyDescent="0.25">
      <c r="B19" s="24" t="s">
        <v>19</v>
      </c>
      <c r="C19" s="1" t="s">
        <v>20</v>
      </c>
      <c r="D19" s="1" t="s">
        <v>23</v>
      </c>
      <c r="E19" s="1" t="s">
        <v>27</v>
      </c>
      <c r="F19" s="1" t="s">
        <v>28</v>
      </c>
      <c r="G19" s="1">
        <v>1</v>
      </c>
      <c r="H19" s="4"/>
    </row>
    <row r="20" spans="2:8" ht="15.75" x14ac:dyDescent="0.25">
      <c r="B20" s="25"/>
      <c r="C20" s="1" t="s">
        <v>24</v>
      </c>
      <c r="D20" s="1">
        <v>3.0000000000000001E-3</v>
      </c>
      <c r="E20" s="1">
        <v>1E-3</v>
      </c>
      <c r="F20" s="1">
        <v>4.3999999999999997E-2</v>
      </c>
      <c r="G20" s="1"/>
      <c r="H20" s="4"/>
    </row>
    <row r="21" spans="2:8" ht="15.75" x14ac:dyDescent="0.25">
      <c r="B21" s="26"/>
      <c r="C21" s="1" t="s">
        <v>25</v>
      </c>
      <c r="D21" s="1">
        <v>5</v>
      </c>
      <c r="E21" s="1">
        <v>5</v>
      </c>
      <c r="F21" s="1">
        <v>5</v>
      </c>
      <c r="G21" s="1">
        <v>5</v>
      </c>
      <c r="H21" s="4"/>
    </row>
    <row r="22" spans="2:8" ht="15.75" x14ac:dyDescent="0.25">
      <c r="B22" s="27" t="s">
        <v>29</v>
      </c>
      <c r="C22" s="28"/>
      <c r="D22" s="28"/>
      <c r="E22" s="28"/>
      <c r="F22" s="28"/>
      <c r="G22" s="29"/>
      <c r="H22" s="4"/>
    </row>
    <row r="23" spans="2:8" ht="15.75" x14ac:dyDescent="0.25">
      <c r="B23" s="27" t="s">
        <v>30</v>
      </c>
      <c r="C23" s="28"/>
      <c r="D23" s="28"/>
      <c r="E23" s="28"/>
      <c r="F23" s="28"/>
      <c r="G23" s="29"/>
      <c r="H23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</vt:lpstr>
      <vt:lpstr>Figure 3 &amp; 4</vt:lpstr>
      <vt:lpstr>Table S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GION</dc:creator>
  <cp:lastModifiedBy>admin</cp:lastModifiedBy>
  <dcterms:created xsi:type="dcterms:W3CDTF">2022-07-03T06:58:58Z</dcterms:created>
  <dcterms:modified xsi:type="dcterms:W3CDTF">2022-11-24T08:04:24Z</dcterms:modified>
</cp:coreProperties>
</file>